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Volumes/RECHERCHE/FAC/FBM/DOF/wheld/defaultheld/D2c/Manuscripts/2024 2 Ms Tcf7 PD-1/Figures-v15b/"/>
    </mc:Choice>
  </mc:AlternateContent>
  <xr:revisionPtr revIDLastSave="0" documentId="13_ncr:1_{3246BB70-31B7-184E-A52E-81C3E7CD2D3F}" xr6:coauthVersionLast="47" xr6:coauthVersionMax="47" xr10:uidLastSave="{00000000-0000-0000-0000-000000000000}"/>
  <bookViews>
    <workbookView xWindow="4660" yWindow="6540" windowWidth="27640" windowHeight="10680" activeTab="3" xr2:uid="{55B526DF-7D45-F145-875D-C25892C0B4DB}"/>
  </bookViews>
  <sheets>
    <sheet name="Arm act (C1,2act) vs no (C1,2)" sheetId="1" r:id="rId1"/>
    <sheet name="KO vs WT P14 (C3,4,5act)" sheetId="4" r:id="rId2"/>
    <sheet name="KO vs WT Tml (C3act)" sheetId="5" r:id="rId3"/>
    <sheet name="KO vs WT transTex (C4act)" sheetId="7" r:id="rId4"/>
    <sheet name="KO vs WT termTex (C5act)" sheetId="8"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5" i="7" l="1"/>
  <c r="G7" i="7"/>
  <c r="G4" i="7"/>
  <c r="G6" i="7"/>
  <c r="G3" i="7"/>
  <c r="G4" i="8"/>
  <c r="G6" i="8"/>
  <c r="G7" i="8"/>
  <c r="G8" i="8"/>
  <c r="G11" i="8"/>
  <c r="G5" i="8"/>
  <c r="G9" i="8"/>
  <c r="G10" i="8"/>
  <c r="G12" i="8"/>
  <c r="G13" i="8"/>
  <c r="G3" i="8"/>
  <c r="G11" i="4"/>
  <c r="G10" i="4"/>
  <c r="G9" i="4"/>
  <c r="G12" i="4"/>
  <c r="G20" i="4"/>
  <c r="G8" i="4"/>
  <c r="G13" i="4"/>
  <c r="G14" i="4"/>
  <c r="G15" i="4"/>
  <c r="G16" i="4"/>
  <c r="G17" i="4"/>
  <c r="G19" i="4"/>
  <c r="G18" i="4"/>
  <c r="G21" i="4"/>
  <c r="G22" i="4"/>
  <c r="G4" i="4"/>
  <c r="G7" i="4"/>
  <c r="G5" i="4"/>
  <c r="G6" i="4"/>
  <c r="G3" i="4"/>
  <c r="G3" i="1"/>
  <c r="G4" i="1"/>
  <c r="G5" i="1"/>
  <c r="G6" i="1"/>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8" i="5"/>
  <c r="G3" i="5"/>
  <c r="G4" i="5"/>
  <c r="G5" i="5"/>
  <c r="G6" i="5"/>
  <c r="G7" i="5"/>
  <c r="G9" i="5"/>
</calcChain>
</file>

<file path=xl/sharedStrings.xml><?xml version="1.0" encoding="utf-8"?>
<sst xmlns="http://schemas.openxmlformats.org/spreadsheetml/2006/main" count="475" uniqueCount="274">
  <si>
    <t>Description</t>
  </si>
  <si>
    <t>GeneRatio</t>
  </si>
  <si>
    <t>BgRatio</t>
  </si>
  <si>
    <t>pvalue</t>
  </si>
  <si>
    <t>p.adjust</t>
  </si>
  <si>
    <t xml:space="preserve"> -log10</t>
  </si>
  <si>
    <t>geneID</t>
  </si>
  <si>
    <t>HALLMARK_MYC_TARGETS_V1</t>
  </si>
  <si>
    <t>200/4350</t>
  </si>
  <si>
    <t>HALLMARK_MYC_TARGETS_V2</t>
  </si>
  <si>
    <t>58/4350</t>
  </si>
  <si>
    <t>HALLMARK_TNFA_SIGNALING_VIA_NFKB</t>
  </si>
  <si>
    <t>198/4350</t>
  </si>
  <si>
    <t>HALLMARK_MTORC1_SIGNALING</t>
  </si>
  <si>
    <t>197/4350</t>
  </si>
  <si>
    <t>HALLMARK_UNFOLDED_PROTEIN_RESPONSE</t>
  </si>
  <si>
    <t>111/4350</t>
  </si>
  <si>
    <t>HALLMARK_IL2_STAT5_SIGNALING</t>
  </si>
  <si>
    <t>HALLMARK_ALLOGRAFT_REJECTION</t>
  </si>
  <si>
    <t>199/4350</t>
  </si>
  <si>
    <t>HALLMARK_G2M_CHECKPOINT</t>
  </si>
  <si>
    <t>194/4350</t>
  </si>
  <si>
    <t>HALLMARK_OXIDATIVE_PHOSPHORYLATION</t>
  </si>
  <si>
    <t>53/543</t>
  </si>
  <si>
    <t>Gpx4/Atp5h/Cox7a2l/Cox8a/Ndufa6/Uqcrh/Ndufa3/Atp5g2/Ech1/Atp5c1/Ndufa2/Mrpl34/Cyb5a/Cox6c/Ndufb3/Atp5e/Slc25a4/Atp5j2/Ndufa7/Uqcr11/Atp5l/Ndufa4/Hadhb/Acaa2/Hsd17b10/Atp6v0e/Gpi1/Cox4i1/Mdh1/Acaa1a/Suclg1/Ndufa1/Slc25a11/Atp5k/Glud1/Ndufs4/Ndufb5/Cox6b1/Slc25a3/Ndufa8/Ndufs7/Surf1/Atp6v1d/Acadm/Ndufb7/Sdha/Acat1/Ndufs2/Vdac3/Atp6v1g1/Echs1/Ndufv1/Oxa1l</t>
  </si>
  <si>
    <t>51/543</t>
  </si>
  <si>
    <t>Rpl9/Cd8b1/Klrd1/Ets1/Cd3g/Cd3d/Ifngr1/Ccl5/Fyb/Cd47/Rpl39/Rps9/Rps3a1/Ccnd3/Stat4/Cd28/Il16/Cd8a/B2m/Lck/Ccr2/Psmb10/Rps19/Cd3e/Cd7/St8sia4/Tap1/Cd247/H2-M3/Cd96/Ncf4/Ifnar2/Itgal/Tap2/Fcgr2b/Hcls1/Ctss/Stat1/Ptprc/Nck1/Cd2/Flna/Il27ra/Tapbp/Gzma/Was/Elf4/Csk/Gbp2/Ccr5/Galnt1</t>
  </si>
  <si>
    <t>HALLMARK_INTERFERON_ALPHA_RESPONSE</t>
  </si>
  <si>
    <t>27/543</t>
  </si>
  <si>
    <t>97/4350</t>
  </si>
  <si>
    <t>Txnip/Epsti1/Ly6e/Cd47/Psmb8/Psmb9/B2m/Cnp/Lpar6/Irf2/Samd9l/Irf1/Tent5a/Tap1/Trim12c/Trim5/Elf1/Nub1/Mvb12a/Sp110/Ncoa7/Isg20/Sell/Parp14/Gbp2/Casp8/Nmi</t>
  </si>
  <si>
    <t>PID_MYC_ACTIV_PATHWAY</t>
  </si>
  <si>
    <t>31/231</t>
  </si>
  <si>
    <t>79/2534</t>
  </si>
  <si>
    <t>Hspd1/Ncl/Ptma/Ddx18/Eif4e/Ruvbl1/Ccnd2/Bcat1/Ldha/Npm1/Hspa4/Shmt1/Eif4a1/Odc1/Eif2s1/Hsp90aa1/Polr3d/Myc/Tfrc/Pim1/Fosl1/Eif4g1/Mtdh/Nme1/Rcc1/Ruvbl2/Bmi1/Nme2/Cdca7/Taf4b/Ubtf</t>
  </si>
  <si>
    <t>PID_NFAT_TFPATHWAY</t>
  </si>
  <si>
    <t>17/231</t>
  </si>
  <si>
    <t>44/2534</t>
  </si>
  <si>
    <t>Il2ra/Il2/Junb/Egr2/Ifng/Irf4/Egr3/Tnf/Egr1/Slc3a2/Cd40lg/Fosl1/Fos/Csf2/Nfatc1/Fasl/Tbx21</t>
  </si>
  <si>
    <t>PID_IL12_2PATHWAY</t>
  </si>
  <si>
    <t>20/231</t>
  </si>
  <si>
    <t>62/2534</t>
  </si>
  <si>
    <t>Il2ra/Il2/Nfkb1/Relb/Gadd45b/Ifng/Map2k3/Ccl3/Ccl4/Stat5a/Jak2/Nfkb2/Fos/Fasl/Tbx21/Socs1/Gzmb/Gadd45g/Il2rg/Rela</t>
  </si>
  <si>
    <t>PID_TCR_CALCIUM_PATHWAY</t>
  </si>
  <si>
    <t>11/231</t>
  </si>
  <si>
    <t>28/2534</t>
  </si>
  <si>
    <t>Il2ra/Il2/Junb/Ifng/Cd40lg/Fosl1/Fos/Csf2/Nfatc1/Fasl/Fkbp1a</t>
  </si>
  <si>
    <t>PID_AP1_PATHWAY</t>
  </si>
  <si>
    <t>18/231</t>
  </si>
  <si>
    <t>70/2534</t>
  </si>
  <si>
    <t>Atf3/Il2/Fosl2/Tgfb1/Junb/Ifng/Myc/Egr1/Jund/Fosl1/Fos/Mafg/Csf2/Nfatc1/Fosb/Cbfb/Mt2/Hif1a</t>
  </si>
  <si>
    <t>PID_IL2_STAT5_PATHWAY</t>
  </si>
  <si>
    <t>30/2534</t>
  </si>
  <si>
    <t>Il2ra/Bcl2l1/Il2/Ccnd2/Stat5a/Myc/Lta/Fasl/Cdk6/Il2rg/Bcl2</t>
  </si>
  <si>
    <t>PID_IL2_PI3K_PATHWAY</t>
  </si>
  <si>
    <t>10/231</t>
  </si>
  <si>
    <t>34/2534</t>
  </si>
  <si>
    <t>Il2ra/Bcl2l1/Il2/Nfkb1/Hsp90aa1/Myc/Eif3a/Il2rg/Bcl2/Rela</t>
  </si>
  <si>
    <t>PID_CD8_TCR_DOWNSTREAM_PATHWAY</t>
  </si>
  <si>
    <t>15/231</t>
  </si>
  <si>
    <t>66/2534</t>
  </si>
  <si>
    <t>Il2ra/Il2/Tnfrsf9/Kras/Junb/Ifng/Tnf/Egr1/Fosl1/Fos/Nfatc1/Tnfrsf4/Fasl/Gzmb/Il2rg</t>
  </si>
  <si>
    <t>PID_HIV_NEF_PATHWAY</t>
  </si>
  <si>
    <t>35/2534</t>
  </si>
  <si>
    <t>Nfkb1/Cycs/Nfkbia/Tnf/Cflar/Fas/Fasl/Traf1/Bcl2/Rela</t>
  </si>
  <si>
    <t>PID_IL2_1PATHWAY</t>
  </si>
  <si>
    <t>13/231</t>
  </si>
  <si>
    <t>55/2534</t>
  </si>
  <si>
    <t>Il2ra/Il2/Kras/Cish/Fyn/Ifng/Stat5a/Myc/Mapkapk2/Fos/Socs1/Il2rg/Bcl2</t>
  </si>
  <si>
    <t>PID_CD40_PATHWAY</t>
  </si>
  <si>
    <t>9/231</t>
  </si>
  <si>
    <t>31/2534</t>
  </si>
  <si>
    <t>Bcl2l1/Nfkb1/Stat5a/Nfkbia/Myc/Cd40lg/Traf1/Tnfaip3/Rela</t>
  </si>
  <si>
    <t>PID_NFAT_3PATHWAY</t>
  </si>
  <si>
    <t>12/231</t>
  </si>
  <si>
    <t>53/2534</t>
  </si>
  <si>
    <t>Bcl2l1/Ran/Nr4a1/Pim1/Map3k8/Nfatc1/Ywhae/Kpnb1/Bcl2/Prkch/Csnk2a1/Fkbp1a</t>
  </si>
  <si>
    <t>PID_REG_GR_PATHWAY</t>
  </si>
  <si>
    <t>16/231</t>
  </si>
  <si>
    <t>82/2534</t>
  </si>
  <si>
    <t>Il2/Nfkb1/Ifng/Stat5a/Hsp90aa1/Nr4a1/Cdkn1a/Egr1/Fos/Csf2/Nfatc1/Smarcc1/Tbx21/Rela/Smarca4/Icam1</t>
  </si>
  <si>
    <t>PID_TELOMERASE_PATHWAY</t>
  </si>
  <si>
    <t>14/231</t>
  </si>
  <si>
    <t>68/2534</t>
  </si>
  <si>
    <t>Ncl/Il2/Nfkb1/Tgfb1/Ifng/Hsp90aa1/Myc/Dkc1/Rbbp7/Hnrnpc/Pinx1/Fos/Ywhae/Ptges3</t>
  </si>
  <si>
    <t>PID_NFKAPPAB_CANONICAL_PATHWAY</t>
  </si>
  <si>
    <t>7/231</t>
  </si>
  <si>
    <t>23/2534</t>
  </si>
  <si>
    <t>Nfkb1/Ran/Nfkbia/Tnf/Tnfaip3/Rela/Malt1</t>
  </si>
  <si>
    <t>PID_TCR_PATHWAY</t>
  </si>
  <si>
    <t>23/304</t>
  </si>
  <si>
    <t>63/2534</t>
  </si>
  <si>
    <t>Cd3g/Cd3d/Fyb/Grap2/Cd28/Rasgrp2/Lck/Prkcq/Cdc42/Cd3e/Cd247/Sla2/Plcg1/Ptprc/Stim1/Nck1/Flna/Rassf5/Dbnl/Was/Csk/Prkca/Pten</t>
  </si>
  <si>
    <t>PID_CXCR4_PATHWAY</t>
  </si>
  <si>
    <t>29/304</t>
  </si>
  <si>
    <t>99/2534</t>
  </si>
  <si>
    <t>Itga4/Itgb1/Cd3g/Cd3d/Gnai2/Lck/Grk2/Cdc42/Pik3r1/Arrb2/Pik3cd/Itga1/Rack1/Cxcr4/Cd3e/Gng2/Cd247/Rac1/Pik3cg/Stat1/Ptprc/Prkcz/Pik3r5/Rap1b/Foxo1/Grk6/Csk/Itch/Pten</t>
  </si>
  <si>
    <t>18/304</t>
  </si>
  <si>
    <t>Nfatc3/Prkcq/Gsk3b/Chp1/Mapk3/Prkcz/Nfatc2/Ppp3r1/Mapk14/Ywhaz/Ywhaq/Camk4/Prkca/Ep300/Ppp3ca/Ywhah/Ppp3cb/Fkbp8</t>
  </si>
  <si>
    <t>PID_CD8_TCR_PATHWAY</t>
  </si>
  <si>
    <t>54/2534</t>
  </si>
  <si>
    <t>Cd8b1/Cd3g/Cd3d/Grap2/Cd28/Cd8a/B2m/Rasgrp2/Lck/Prkcq/Cd3e/Cd247/Plcg1/Ptprc/Stim1/Rassf5/Csk/Prkca</t>
  </si>
  <si>
    <t>19/304</t>
  </si>
  <si>
    <t>Cd8b1/Cd3g/Cd3d/Nfatc3/Stat4/Cd8a/B2m/Prkcq/Cd3e/Cd247/Ifnar1/Ifnar2/Mapk3/Nfatc2/Map2k2/Ppp3r1/Prkca/Ppp3ca/Ppp3cb</t>
  </si>
  <si>
    <t>PID_PDGFRB_PATHWAY</t>
  </si>
  <si>
    <t>129/2534</t>
  </si>
  <si>
    <t>S1pr1/Arpc1b/Lck/Slc9a3r1/Pik3r1/Pik3cd/Sipa1/Wasf2/Cyfip2/Rac1/Pik3cg/Plcg1/Stat1/Dnm2/Nck1/Iqgap1/Mapk3/Pik3r5/Arpc2/Rap1b/Map2k2/Ywhaz/Brk1/Ywhaq/Csk/Rasa1/Prkca/Ywhah/Pten</t>
  </si>
  <si>
    <t>PID_IL12_STAT4_PATHWAY</t>
  </si>
  <si>
    <t>11/304</t>
  </si>
  <si>
    <t>Cd3g/Cd3d/Stat4/Cd28/Il18r1/Irf1/Cd3e/Cd247/Ppp3r1/Ppp3ca/Ppp3cb</t>
  </si>
  <si>
    <t>PID_TXA2PATHWAY</t>
  </si>
  <si>
    <t>16/304</t>
  </si>
  <si>
    <t>56/2534</t>
  </si>
  <si>
    <t>Gnai2/Arhgef1/Lck/Grk2/Prkcq/Slc9a3r1/Arrb2/Gna15/Gng2/Tbxa2r/Rac1/Pik3cg/Prkcz/Pik3r5/Mapk14/Prkca</t>
  </si>
  <si>
    <t>17/304</t>
  </si>
  <si>
    <t>Cd8b1/Cd3g/Cd3d/Stat4/Il18r1/Cd8a/B2m/Lck/Cd3e/Cd247/Stat1/Ppp3r1/Gzma/Mapk14/Ppp3ca/Ppp3cb/Ccr5</t>
  </si>
  <si>
    <t>PID_RHOA_PATHWAY</t>
  </si>
  <si>
    <t>13/304</t>
  </si>
  <si>
    <t>45/2534</t>
  </si>
  <si>
    <t>Cdkn1b/Itgb1/Ppp1r12a/Cdc42/Pkn1/Tln1/Mrtfa/Msn/Prkcz/Diaph1/Pip5k1c/Ezr/Pten</t>
  </si>
  <si>
    <t>PID_P38_MK2_PATHWAY</t>
  </si>
  <si>
    <t>8/304</t>
  </si>
  <si>
    <t>21/2534</t>
  </si>
  <si>
    <t>Lsp1/Tcf3/Cdc25b/Mapk14/Ywhaz/Ywhaq/Creb1/Ywhah</t>
  </si>
  <si>
    <t>PID_AR_NONGENOMIC_PATHWAY</t>
  </si>
  <si>
    <t>10/304</t>
  </si>
  <si>
    <t>Gnai2/Cdc42/Pik3r1/Gng2/Ar/Rac1/Plcg1/Mapk3/Map2k2/Creb1</t>
  </si>
  <si>
    <t>HALLMARK_INTERFERON_GAMMA_RESPONSE</t>
  </si>
  <si>
    <t>HALLMARK_IL6_JAK_STAT3_SIGNALING</t>
  </si>
  <si>
    <t>86/4350</t>
  </si>
  <si>
    <t>HALLMARK_E2F_TARGETS</t>
  </si>
  <si>
    <t>HALLMARK_UV_RESPONSE_UP</t>
  </si>
  <si>
    <t>157/4350</t>
  </si>
  <si>
    <t>HALLMARK_APOPTOSIS</t>
  </si>
  <si>
    <t>161/4350</t>
  </si>
  <si>
    <t>199/4362</t>
  </si>
  <si>
    <t>203/4362</t>
  </si>
  <si>
    <t>64/2533</t>
  </si>
  <si>
    <t>23/140</t>
  </si>
  <si>
    <t>205/4362</t>
  </si>
  <si>
    <t>HALLMARK_INFLAMMATORY_RESPONSE</t>
  </si>
  <si>
    <t>161/4362</t>
  </si>
  <si>
    <t>10/140</t>
  </si>
  <si>
    <t>7/98</t>
  </si>
  <si>
    <t>65/2533</t>
  </si>
  <si>
    <t>8/98</t>
  </si>
  <si>
    <t>Ifng/Tnf/Junb/Il2ra/Fasl/Irf4/Egr3/Slc3a2</t>
  </si>
  <si>
    <t>HALLMARK_P53_PATHWAY</t>
  </si>
  <si>
    <t>15/140</t>
  </si>
  <si>
    <t>Mapkapk3/Ccnd2/Rgs16/Tgfb1/S100a4/Cdkn1a/Btg2/Ctsd/Rhbdf2/F2r/Tnfsf9/Ier5/Btg1/Slc3a2/Plk3</t>
  </si>
  <si>
    <t>HALLMARK_TGF_BETA_SIGNALING</t>
  </si>
  <si>
    <t>7/140</t>
  </si>
  <si>
    <t>Tgfb1/Pmepa1/Junb/Smad3/Id2/Smad7/Tgif1</t>
  </si>
  <si>
    <t>9/98</t>
  </si>
  <si>
    <t>PID_IL23_PATHWAY</t>
  </si>
  <si>
    <t>39/2533</t>
  </si>
  <si>
    <t>6/98</t>
  </si>
  <si>
    <t>200/4362</t>
  </si>
  <si>
    <t>PID_VEGFR1_PATHWAY</t>
  </si>
  <si>
    <t> -log10</t>
  </si>
  <si>
    <t>14/48</t>
  </si>
  <si>
    <t>Ccl4/Nr4a3/Nfkb1/Ccl5/Gadd45b/Tnfaip3/Nfat5/Nr4a2/Myc/Nr4a1/Gch1/Nfkb2/Fosl2/Kdm6b</t>
  </si>
  <si>
    <t>12/48</t>
  </si>
  <si>
    <t>Ccl4/Srgn/H2-Q7/Ccl5/B2m/Tgfb1/Ifng/Crtam/Eif5a/Npm1/Il18rap/Irf4</t>
  </si>
  <si>
    <t>10/48</t>
  </si>
  <si>
    <t>Pim1/H2-Q7/Nfkb1/Ccl5/B2m/Tnfaip3/Gch1/Slamf7/Irf4/Psme2</t>
  </si>
  <si>
    <t>9/48</t>
  </si>
  <si>
    <t>Myc/Srsf7/Nolc1/Etf1/Ifrd1/Nop16/Mcm6/Eif4a1/Npm1</t>
  </si>
  <si>
    <t>4/48</t>
  </si>
  <si>
    <t>58/4362</t>
  </si>
  <si>
    <t>Myc/Nolc1/Nop16/Npm1</t>
  </si>
  <si>
    <t>7/48</t>
  </si>
  <si>
    <t>Rgs1/Nfkb1/Ccl5/Slamf1/Myc/Gch1/Il18rap</t>
  </si>
  <si>
    <t>9/31</t>
  </si>
  <si>
    <t>Ccl4/Ccl3/H2-Q7/Nfkb1/Gadd45b/B2m/Ifng/Nfkb2/Il18rap</t>
  </si>
  <si>
    <t>106/477</t>
  </si>
  <si>
    <t>Hspd1/Ddx18/Hnrnpu/Eprs/Set/Nop56/Eif2s2/Cct3/Eif4e/Ctps/Srm/Ran/Eif3b/Serbp1/Fbl/Ldha/Snrpa1/Abce1/Syncrip/Rrp9/Ddx21/Pa2g4/Npm1/Nhp2/G3bp1/Eif4a1/C1qbp/Srsf2/Odc1/Eif2s1/Iars/Nop16/Gnl3/Apex1/Cct5/Myc/Rsl1d1/Gspt1/Ranbp1/Tcp1/Hsp90ab1/Srsf7/Snrpd1/Etf1/Nolc1/Eif1ax/Cct2/Mrps18b/Cnbp/Hspe1/Aimp2/Eif3j1/Srsf3/Cct7/Hnrnpc/Lsm2/Snrpa/Nme1/Xpot/Nap1l1/Pwp1/Smarcc1/Pabpc4/Hnrnpa2b1/Ruvbl2/Sf3b3/Pcna/Hnrnpd/Tomm70a/Ywhae/U2af1/Dhx15/Kpnb1/Hdgf/Pcbp1/Psma7/Impdh2/Pabpc1/Canx/Ssb/Psmd7/Phb2/Ptges3/Snrpd2/Tardbp/Eif3d/Hnrnpa1/Psmb2/Prpf31/Psma4/Ifrd1/Psmd1/Phb/Rnps1/Ube2e1/Rad23b/Psmd14/Ndufab1/Eif4g2/Psma6/Psmc4/Snrpd3/Lsm7/Cct4/Tra2b/Ube2l3</t>
  </si>
  <si>
    <t>42/477</t>
  </si>
  <si>
    <t>Hspd1/Ddx18/Dusp2/Nop56/Ndufaf4/Mrto4/Srm/Noc4l/Hk2/Nop2/Grwd1/Mphosph10/Nip7/Ppan/Rrp9/Utp20/Pa2g4/Npm1/Mybbp1a/Nop16/Gnl3/Myc/Bysl/Wdr43/Rcl1/Pprc1/Nolc1/Slc19a1/Hspe1/Wdr74/Ipo4/Aimp2/Imp4/Rrp12/Pes1/Tbrg4/Tcof1/Tmem97/Prmt3/Pus1/Farsa/Phb</t>
  </si>
  <si>
    <t>64/477</t>
  </si>
  <si>
    <t>Ier5/Atf3/Nr4a2/Dusp2/Pmepa1/Nfkb1/Nr4a3/Yrdc/Tnfrsf9/Fosl2/Cd69/Relb/Ier2/Junb/Nfat5/Egr2/Gadd45b/Phlda1/Plek/Rel/Map2k3/Kdm6b/Ccl4/Eif1/Stat5a/Nfkbia/Gch1/Egr3/Trib1/Myc/Nr4a1/Btg3/Cdkn1a/Tnf/Tnfsf9/Egr1/Ehd1/Nfkb2/Sphk1/Cd44/Fosl1/Map3k8/Cflar/Dusp4/Klf10/Fos/Csf2/Gem/B4galt5/Klf9/Ppp1r15a/Zc3h12a/Fosb/Traf1/Ptger4/Dusp5/Tgif1/Tnfaip3/Rela/Icam1/Atp2b1/Tnfaip8/Ccnl1/Zfp36</t>
  </si>
  <si>
    <t>59/477</t>
  </si>
  <si>
    <t>Hspd1/Eprs/Hspa5/Eif2s2/Atp2a2/Cct6a/Hk2/Mthfd2/M6pr/Bcat1/Slc1a5/Tomm40/Nfkbib/Ldha/Slc7a5/Rrp9/Ppa1/Shmt2/Pno1/Hspa4/Map2k3/Psme3/Eef1e1/Sla/Tfrc/Cdkn1a/Etf1/Hspa9/Stip1/Calr/Hspe1/Asns/Tuba4a/Phgdh/Atp5g1/Abcf2/Psmd12/Nufip1/Cacybp/Psat1/Tmem97/Ppp1r15a/Aldoa/Hmgcr/Canx/Cd9/Polr3g/Got1/Psma4/Ifrd1/Psma3/Ssr1/Psmd14/Prdx1/Xbp1/Psmc4/Ufm1/Pdap1/Hsp90b1</t>
  </si>
  <si>
    <t>38/477</t>
  </si>
  <si>
    <t>Atf3/Hspa5/Nop56/Eif4e/Nop14/Sdad1/Mthfd2/Slc7a5/Rrp9/Npm1/Nhp2/Eif4a1/Eif2s1/Iars/Tars/Hspa9/Nolc1/Dkc1/Calr/Pdia6/Asns/Eif4g1/Ddx10/Xpot/Atf4/Psat1/Banf1/Exosc1/Exosc2/Exosc10/Srpr/Hyou1/Eif4ebp1/Ssr1/Xbp1/Imp3/Fus/Hsp90b1</t>
  </si>
  <si>
    <t>Rgs16/Il2ra/Bcl2l1/Tnfrsf9/Hk2/Nop2/Ccnd2/Slc1a5/Furin/Irf8/Cish/Gadd45b/Phlda1/Odc1/Irf4/Myc/Alcam/Nfkbiz/Pim1/Cd44/Uck2/Mapkapk2/Umps/Map3k8/Il1rl1/Capg/Csf2/Gpr65/Tnfrsf4/Itgav/Socs1/Traf1/Pus1/Il4ra/Bcl2/Ptch1/Prkch/Xbp1</t>
  </si>
  <si>
    <t>Zap70/Il2ra/Il2/Ccnd2/Bcat1/Tgfb1/Abce1/Irf8/Crtam/Srgn/Ifng/Npm1/Lcp2/Eif5a/Ccl4/Irf4/Tnf/Jak2/Eif3a/Cd40lg/Rars/Eif3j1/Nme1/Aars/Capg/Fas/Gpr65/Fasl/Socs1/Gzmb/Il4ra/Eif3d/Ube2n/Il2rg/F2r/Mrpl3/Icam1/Hif1a</t>
  </si>
  <si>
    <t>31/477</t>
  </si>
  <si>
    <t>Hnrnpu/Atf3/Furin/Junb/Ddx21/Nfkbia/Eif5/Gch1/Tars/Nr4a1/Tfrc/Btg3/Stip1/Ppat/Rrad/Polr2h/Asns/Tuba4a/Fos/Ppif/Aldoa/Fosb/Ago2/Grpel1/Amd1/Sigmar1/Icam1/Gls/Pdap1/Eif2s3x/Bsg</t>
  </si>
  <si>
    <t>34/477</t>
  </si>
  <si>
    <t>Ncl/Hnrnpu/Top1/Sfpq/Slc7a1/Ube2s/Tgfb1/Slc7a5/Hspa8/Syncrip/G3bp1/Srsf2/Odc1/Myc/Slc38a1/Gspt1/Snrpd1/Nolc1/Dkc1/Uck2/Nasp/Smarcc1/Hnrnpd/Ilf3/Srsf10/Kpnb1/Lig3/Mt2/Nup98/Amd1/Rad23b/Hif1a/Tra2b/Ewsr1</t>
  </si>
  <si>
    <t>Nop56/Ctps/Lyar/Ran/Mthfd2/Ube2s/Syncrip/Pa2g4/Shmt1/Srsf2/Eif2s1/Myc/Gspt1/Ranbp1/Tfrc/Cdkn1a/Nolc1/Rbbp7/Nasp/Nme1/Nap1l1/Ipo7/Tbrg4/Pcna/Hnrnpd/Ak2/Ilf3/Anp32e/Snrpb/Cse1l/Pole4/Ssrp1/Phf5a/Tra2b</t>
  </si>
  <si>
    <t>34/543</t>
  </si>
  <si>
    <t>Txnip/Cdkn1b/Hmgb2/Ifngr1/Gpx4/Bnip3l/Tspo/Pdcd4/Satb1/Add1/Dap/Lef1/Irf1/Gna15/Madd/Tap1/Anxa1/Cyld/Cdc25b/Rnasel/Slc20a1/Cd2/Pea15a/Isg20/Lgals3/Igf2r/Ppp3r1/Ebp/Ppt1/Bcap31/Emp1/Sptan1/Ddit3/Casp8</t>
  </si>
  <si>
    <t>HALLMARK_DNA_REPAIR</t>
  </si>
  <si>
    <t>32/543</t>
  </si>
  <si>
    <t>149/4350</t>
  </si>
  <si>
    <t>Arl6ip1/Gpx4/Supt4a/Polr2e/Dguok/Vps28/Vps37b/Nt5c/Pold4/Polr2g/Snapc5/Hcls1/Cetn2/Pde4b/Guk1/Rfc2/Rpa2/Lig1/Rpa3/Surf1/Edf1/Mpc2/Tk2/Bcap31/Rala/Polr2i/Rrm2b/Gtf2a2/Polr2a/Upf3b/Sdcbp/Nt5c3</t>
  </si>
  <si>
    <t>40/543</t>
  </si>
  <si>
    <t>Txnip/Klrk1/Ccl5/Epsti1/Ly6e/Psmb8/H2-D1/Psmb9/Sri/Stat4/Itgb7/Vamp8/B2m/Samhd1/Irf2/Samd9l/Irf1/Psmb10/St8sia4/Tap1/H2-M3/Ifit1bl1/Ifnar2/Stat1/Sp110/Bpgm/Vamp5/Lats2/Peli1/Pde4b/Isg20/Lysmd2/Parp14/Tapbp/Rapgef6/Il10ra/Gzma/Sppl2a/Casp8/Nmi</t>
  </si>
  <si>
    <t>39/140</t>
  </si>
  <si>
    <t>Ccl5/Ccl4/Dusp2/Gadd45b/Tnf/Icam1/Nfkb1/Tnfaip3/Nr4a3/Ptger4/Pmepa1/Cdkn1a/Btg2/Junb/Nfkbia/Smad3/Cflar/Dennd5a/Plek/Rel/Ier2/Nfkb2/Kdm6b/Cd44/Map2k3/Zc3h12a/Id2/Tnfsf9/Atp2b1/Klf6/Ier5/Nr4a1/Phlda1/Tgif1/Egr3/Btg1/Nfat5/Relb/Cd69</t>
  </si>
  <si>
    <t>30/140</t>
  </si>
  <si>
    <t>Ifng/Ccl5/Il18rap/Ccl4/Srgn/H2-Q7/Tnf/Gzmb/Icam1/Ccnd2/B2m/Thy1/Capg/H2-T23/Tgfb1/Ccr5/Il2ra/Fasl/Klrd1/Gzma/Cd47/Itgal/F2r/Ifngr1/Il2rg/Flna/Irf4/Ptpn6/Ltb/Irf8</t>
  </si>
  <si>
    <t>Gadd45b/Pim1/Cish/Gbp3/Ccnd2/Capg/Rgs16/Hopx/Il18r1/Il2ra/Dennd5a/Ahnak/Cd44/Il1rl1/Ifngr1/Nfkbiz/Klf6/Irf4/Phlda1/Cd48/Bcl2l1/Ltb/Irf8</t>
  </si>
  <si>
    <t>Ccl5/H2-Q7/Pim1/Klrk1/Gbp3/Icam1/Nfkb1/B2m/Tnfaip3/Xcl1/H2-D1/Cdkn1a/Nfkbia/Slamf7/Gzma/Gpr18/Psme2/Irf4/Btg1/Ptpn6/Irf8/Casp4/Cd69</t>
  </si>
  <si>
    <t>19/140</t>
  </si>
  <si>
    <t>Gadd45b/Tnf/Rara/Ccnd2/Cdkn1a/Btg2/Fasl/Cflar/Timp2/Bcl2l11/F2r/Cd44/Ifngr1/Smad7/Egr3/Bcl2l1/Casp4/Cd69/Lgals3</t>
  </si>
  <si>
    <t>20/140</t>
  </si>
  <si>
    <t>Ccl5/Il18rap/Rgs1/Icam1/Nfkb1/Cxcr6/Rgs16/Ptger4/Cdkn1a/Btg2/Il18r1/Nfkbia/Slamf1/Tnfsf9/Atp2b1/Klf6/Emp3/Cd48/Rasgrp1/Cd69</t>
  </si>
  <si>
    <t>Tnf/Pim1/Tgfb1/Il18r1/Il2ra/Cd44/Ifngr1/Tyk2/Il2rg/Ltb</t>
  </si>
  <si>
    <t>195/4350</t>
  </si>
  <si>
    <t>54/4350</t>
  </si>
  <si>
    <t>HALLMARK_COMPLEMENT</t>
  </si>
  <si>
    <t>13/140</t>
  </si>
  <si>
    <t>196/4350</t>
  </si>
  <si>
    <t>Ccl5/Pim1/Gzmb/Tnfaip3/Ctsd/Plek/Gzmk/Gzma/Timp2/Dock10/Rasgrp1/Casp4/Lgals3</t>
  </si>
  <si>
    <t>40/207</t>
  </si>
  <si>
    <t>Hsp90ab1/Odc1/Rpl6/Rpl34/Set/Eef1b2/Rps10/Hspe1/Rplp0/Rpl22/Rps6/Rpl14/Hspd1/Rack1/Rpl18/Rps5/Snrpg/Nme1/Eif3j1/Pabpc4/Tcp1/Mrpl23/Hnrnpa2b1/Rps2/Hnrnpc/Ldha/Nap1l1/Tra2b/Ndufab1/Cct3/Cbx3/Srsf2/Rnps1/Cdk4/Cct7/Npm1/Dut/Canx/Hnrnpr/Impdh2</t>
  </si>
  <si>
    <t>24/207</t>
  </si>
  <si>
    <t>Tnfrsf4/Odc1/Cd81/Ikzf2/Penk/Tiam1/Tnfsf11/Cxcl10/Il1r2/Nrp1/Plagl1/Car2/Tnfrsf18/Ctsz/Tnfrsf9/Gsto1/Rhoh/Gpx4/Cd83/Twsg1/Batf/Xbp1/Rabgap1l/Eomes</t>
  </si>
  <si>
    <t>19/207</t>
  </si>
  <si>
    <t>Cd9/Hspe1/Hsp90b1/Hspd1/Cacybp/Gapdh/Rpn1/Ldha/Pdap1/Calr/Hspa5/Stip1/Cct6a/Tcea1/Canx/Tpi1/Tuba4a/Xbp1/Ppa1</t>
  </si>
  <si>
    <t>12/94</t>
  </si>
  <si>
    <t>Odc1/Hsp90aa1/Hspd1/Nme1/Gapdh/Ncl/Ldha/Supt3/Ruvbl1/Cdk4/Npm1/Max</t>
  </si>
  <si>
    <t>6/94</t>
  </si>
  <si>
    <t>26/2534</t>
  </si>
  <si>
    <t>Hsp90aa1/Hif1a/Nrp1/Cd2ap/Prkca/Ptpn11</t>
  </si>
  <si>
    <t>19/98</t>
  </si>
  <si>
    <t>Ifng/Ccl3/Il18rap/Ccl4/H2-Q7/Gadd45b/Gzmb/Nfkb1/B2m/Ccr5/Il18r1/Il2ra/Fasl/Gzma/Nfkb2/Map2k3/Tyk2/Il2rg/Relb</t>
  </si>
  <si>
    <t>39/2534</t>
  </si>
  <si>
    <t>Ifng/Il18rap/Tnf/Nfkb1/Il18r1/Nfkbia/Tyk2</t>
  </si>
  <si>
    <t>Ifng/H2-Q7/Tnf/Gzmb/B2m/Junb/Il2ra/Fasl/Il2rg</t>
  </si>
  <si>
    <t>Ccnd2/Il2ra/Fasl/Il2rg/Bcl2l1/Jak1</t>
  </si>
  <si>
    <t>4/13</t>
  </si>
  <si>
    <t>Rps19/Rpl39/Rps9/Rps3a1</t>
  </si>
  <si>
    <t>7/10</t>
  </si>
  <si>
    <t>Ifng/Ccl3/Ccl4/Il18rap/H2-Q7/Gzmb/Gzma</t>
  </si>
  <si>
    <t>3/10</t>
  </si>
  <si>
    <t>Ifng/H2-Q7/Gzmb</t>
  </si>
  <si>
    <t>10/66</t>
  </si>
  <si>
    <t>Rpl39/Rps9/Rps19/Rps3a1/Cd3e/Cd3g/Ets1/Ltb/Csf1/Prf1</t>
  </si>
  <si>
    <t>12/26</t>
  </si>
  <si>
    <t>Icam1/Ccl4/Ccl5/Nfkbia/Gadd45b/Tnfaip3/Nfkb1/Junb/Nr4a3/Tgif1/Gch1/Cd69</t>
  </si>
  <si>
    <t>10/26</t>
  </si>
  <si>
    <t>Pim1/Icam1/Ccl5/Nfkbia/H2-Q7/Tnfaip3/Nfkb1/Gch1/Cd69/Psme2</t>
  </si>
  <si>
    <t>8/26</t>
  </si>
  <si>
    <t>Srgn/Icam1/Ccl4/Ccl5/Gzmb/H2-Q7/Ifng/Gpr65</t>
  </si>
  <si>
    <t>7/26</t>
  </si>
  <si>
    <t>Icam1/Ccl5/Nfkbia/Nfkb1/Rgs1/Gch1/Cd69</t>
  </si>
  <si>
    <t>5/26</t>
  </si>
  <si>
    <t>Icam1/Nfkbia/H2-Q7/Junb/Gch1</t>
  </si>
  <si>
    <t>7/18</t>
  </si>
  <si>
    <t>Ccl3/Ccl4/Gzmb/H2-Q7/Gadd45b/Nfkb1/Ifng</t>
  </si>
  <si>
    <t>4/18</t>
  </si>
  <si>
    <t>31/2533</t>
  </si>
  <si>
    <t>Nfkbia/Tnfaip3/Bcl2l1/Nfkb1</t>
  </si>
  <si>
    <t>3/18</t>
  </si>
  <si>
    <t>23/2533</t>
  </si>
  <si>
    <t>Nfkbia/Tnfaip3/Nfkb1</t>
  </si>
  <si>
    <t>Gzmb/H2-Q7/Junb/Ifng</t>
  </si>
  <si>
    <t>Nfkbia/Nfkb1/Ifng</t>
  </si>
  <si>
    <t>8/11</t>
  </si>
  <si>
    <t>Ifng/Ccl4/Il18rap/Srgn/H2-Q7/Ccnd2/Gzmb/Gzma</t>
  </si>
  <si>
    <t>3/11</t>
  </si>
  <si>
    <t>Ccl4/Nr4a3/Btg3</t>
  </si>
  <si>
    <t>Dir</t>
  </si>
  <si>
    <t>Up-regulated</t>
  </si>
  <si>
    <t>Down-regulated</t>
  </si>
  <si>
    <t>Over-representation analysis results of genes differentially expressed in stimulated Tcm/Tem versus non stimulated Tcm/Tem (C1/C2act vs C1/C2) in LCMV-Arm specific P14 cells. The results were obtained with the enricher function of the clusterProfiler package. The columns correspond to: Dir=Type of genes selected for ORA (direction of change of gene expression); Description=gene set name; GeneRatio=ratio of the total number of significant genes present in any of the collection's gene sets over the number of significant genes present in the corresponding gene set; BgRatio=ratio of the total number of genes detected in the scRNAseq dataset (background genes) and present in any of the collection's gene sets over the number of background genes present in the corresponding gene set; pvalue=raw p-value; p.adjust=BH-adjusted p-value; -log10=if the significant genes are up-regulated, the p.adjust is -log10-transformed, if the significant genes are down-regulated, the p.adjust is log10-transformed; geneID=gene symbols that are significant and present in the corresponding gene set</t>
  </si>
  <si>
    <t>Over-representation analysis results of genes differentially expressed in activated Tml + trans Tex + Tcm/Tem from the PD1-KO condition versus the activated WT cells after exporsure to LCMV-cl13 (KO C3act+C4act+C5act vs WT C3act+C4act+C5act). The results were obtained with the enricher function of the clusterProfiler package. The columns correspond to: Dir=Type of genes selected for ORA (direction of change of gene expression); Description=gene set name; GeneRatio=ratio of the total number of significant genes present in any of the collection's gene sets over the number of significant genes present in the corresponding gene set; BgRatio=ratio of the total number of genes detected in the scRNAseq dataset (background genes) and present in any of the collection's gene sets over the number of background genes present in the corresponding gene set; pvalue=raw p-value; p.adjust=BH-adjusted p-value; -log10=if the significant genes are up-regulated, the p.adjust is -log10-transformed, if the significant genes are down-regulated, the p.adjust is log10-transformed; geneID=gene symbols that are significant and present in the corresponding gene set</t>
  </si>
  <si>
    <t>Over-representation analysis results of genes differentially expressed in activated PD-1 KO Tml versus activated WT Tml (C3act cluster). The results were obtained with the enricher function of the clusterProfiler package. The columns correspond to: Dir=Type of genes selected for ORA (direction of change of gene expression); Description=gene set name; GeneRatio=ratio of the total number of significant genes present in any of the collection's gene sets over the number of significant genes present in the corresponding gene set; BgRatio=ratio of the total number of genes detected in the scRNAseq dataset (background genes) and present in any of the collection's gene sets over the number of background genes present in the corresponding gene set; pvalue=raw p-value; p.adjust=BH-adjusted p-value; -log10=if the significant genes are up-regulated, the p.adjust is -log10-transformed, if the significant genes are down-regulated, the p.adjust is log10-transformed; geneID=gene symbols that are significant and present in the corresponding gene set</t>
  </si>
  <si>
    <t>Over-representation analysis results of genes differentially expressed in activated PD-1 KO trans Tex versus activated WT trans Tex (C4act cluster). The results were obtained with the enricher function of the clusterProfiler package. The columns correspond to: Dir=Type of genes selected for ORA (direction of change of gene expression); Description=gene set name; GeneRatio=ratio of the total number of significant genes present in any of the collection's gene sets over the number of significant genes present in the corresponding gene set; BgRatio=ratio of the total number of genes detected in the scRNAseq dataset (background genes) and present in any of the collection's gene sets over the number of background genes present in the corresponding gene set; pvalue=raw p-value; p.adjust=BH-adjusted p-value; -log10=if the significant genes are up-regulated, the p.adjust is -log10-transformed, if the significant genes are down-regulated, the p.adjust is log10-transformed; geneID=gene symbols that are significant and present in the corresponding gene set</t>
  </si>
  <si>
    <t>Over-representation analysis results of genes differentially expressed in activated PD-1 KO term Tex versus activated WT term Tex (C5act cluster). The results were obtained with the enricher function of the clusterProfiler package. The columns correspond to: Dir=Type of genes selected for ORA (direction of change of gene expression); Description=gene set name; GeneRatio=ratio of the total number of significant genes present in any of the collection's gene sets over the number of significant genes present in the corresponding gene set; BgRatio=ratio of the total number of genes detected in the scRNAseq dataset (background genes) and present in any of the collection's gene sets over the number of background genes present in the corresponding gene set; pvalue=raw p-value; p.adjust=BH-adjusted p-value; -log10=if the significant genes are up-regulated, the p.adjust is -log10-transformed, if the significant genes are down-regulated, the p.adjust is log10-transformed; geneID=gene symbols that are significant and present in the corresponding gene s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sz val="12"/>
      <color rgb="FFFF0000"/>
      <name val="Calibri"/>
      <family val="2"/>
      <scheme val="minor"/>
    </font>
    <font>
      <b/>
      <sz val="12"/>
      <color theme="1"/>
      <name val="Calibri"/>
      <family val="2"/>
      <scheme val="minor"/>
    </font>
    <font>
      <b/>
      <sz val="11"/>
      <color rgb="FF000000"/>
      <name val="Calibri"/>
      <family val="2"/>
      <scheme val="minor"/>
    </font>
    <font>
      <sz val="12"/>
      <color rgb="FF00B050"/>
      <name val="Calibri"/>
      <family val="2"/>
      <scheme val="minor"/>
    </font>
    <font>
      <sz val="11"/>
      <color rgb="FFFF0000"/>
      <name val="Calibri"/>
      <family val="2"/>
      <scheme val="minor"/>
    </font>
    <font>
      <sz val="11"/>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3" fillId="0" borderId="0" xfId="0" applyFont="1"/>
    <xf numFmtId="0" fontId="4" fillId="0" borderId="0" xfId="0" applyFont="1"/>
    <xf numFmtId="0" fontId="1" fillId="0" borderId="0" xfId="0" applyFont="1"/>
    <xf numFmtId="0" fontId="5" fillId="0" borderId="0" xfId="0" applyFont="1"/>
    <xf numFmtId="0" fontId="2" fillId="0" borderId="0" xfId="0" applyFont="1"/>
    <xf numFmtId="0" fontId="6" fillId="0" borderId="0" xfId="0" applyFont="1"/>
    <xf numFmtId="0" fontId="0"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A79509-8AF9-054D-84D4-6A3F8B8B0B01}">
  <dimension ref="A1:H45"/>
  <sheetViews>
    <sheetView workbookViewId="0"/>
  </sheetViews>
  <sheetFormatPr baseColWidth="10" defaultRowHeight="16" x14ac:dyDescent="0.2"/>
  <cols>
    <col min="1" max="1" width="38" customWidth="1"/>
    <col min="6" max="6" width="13.6640625" customWidth="1"/>
  </cols>
  <sheetData>
    <row r="1" spans="1:8" x14ac:dyDescent="0.2">
      <c r="A1" t="s">
        <v>269</v>
      </c>
    </row>
    <row r="2" spans="1:8" x14ac:dyDescent="0.2">
      <c r="A2" t="s">
        <v>266</v>
      </c>
      <c r="B2" t="s">
        <v>0</v>
      </c>
      <c r="C2" t="s">
        <v>1</v>
      </c>
      <c r="D2" t="s">
        <v>2</v>
      </c>
      <c r="E2" t="s">
        <v>3</v>
      </c>
      <c r="F2" t="s">
        <v>4</v>
      </c>
      <c r="G2" t="s">
        <v>5</v>
      </c>
      <c r="H2" t="s">
        <v>6</v>
      </c>
    </row>
    <row r="3" spans="1:8" x14ac:dyDescent="0.2">
      <c r="A3" t="s">
        <v>267</v>
      </c>
      <c r="B3" t="s">
        <v>7</v>
      </c>
      <c r="C3" t="s">
        <v>175</v>
      </c>
      <c r="D3" t="s">
        <v>8</v>
      </c>
      <c r="E3">
        <v>2.3851814977647198E-52</v>
      </c>
      <c r="F3">
        <v>1.1448871189270599E-50</v>
      </c>
      <c r="G3" s="2">
        <f t="shared" ref="G3:G27" si="0">-LOG(F3)</f>
        <v>49.941237330829573</v>
      </c>
      <c r="H3" t="s">
        <v>176</v>
      </c>
    </row>
    <row r="4" spans="1:8" x14ac:dyDescent="0.2">
      <c r="A4" t="s">
        <v>267</v>
      </c>
      <c r="B4" t="s">
        <v>9</v>
      </c>
      <c r="C4" t="s">
        <v>177</v>
      </c>
      <c r="D4" t="s">
        <v>10</v>
      </c>
      <c r="E4">
        <v>1.3809199662372599E-28</v>
      </c>
      <c r="F4">
        <v>3.3142079189694097E-27</v>
      </c>
      <c r="G4" s="2">
        <f t="shared" si="0"/>
        <v>26.479620249317833</v>
      </c>
      <c r="H4" t="s">
        <v>178</v>
      </c>
    </row>
    <row r="5" spans="1:8" x14ac:dyDescent="0.2">
      <c r="A5" t="s">
        <v>267</v>
      </c>
      <c r="B5" s="1" t="s">
        <v>11</v>
      </c>
      <c r="C5" s="1" t="s">
        <v>179</v>
      </c>
      <c r="D5" s="1" t="s">
        <v>12</v>
      </c>
      <c r="E5" s="1">
        <v>7.1048723225768499E-17</v>
      </c>
      <c r="F5" s="1">
        <v>1.1367795716122999E-15</v>
      </c>
      <c r="G5" s="2">
        <f t="shared" si="0"/>
        <v>14.944323739457582</v>
      </c>
      <c r="H5" t="s">
        <v>180</v>
      </c>
    </row>
    <row r="6" spans="1:8" x14ac:dyDescent="0.2">
      <c r="A6" t="s">
        <v>267</v>
      </c>
      <c r="B6" t="s">
        <v>13</v>
      </c>
      <c r="C6" t="s">
        <v>181</v>
      </c>
      <c r="D6" t="s">
        <v>14</v>
      </c>
      <c r="E6">
        <v>6.3925204981980597E-14</v>
      </c>
      <c r="F6">
        <v>7.6710245978376701E-13</v>
      </c>
      <c r="G6" s="2">
        <f t="shared" si="0"/>
        <v>12.115146624647036</v>
      </c>
      <c r="H6" t="s">
        <v>182</v>
      </c>
    </row>
    <row r="7" spans="1:8" x14ac:dyDescent="0.2">
      <c r="A7" t="s">
        <v>267</v>
      </c>
      <c r="B7" t="s">
        <v>31</v>
      </c>
      <c r="C7" t="s">
        <v>32</v>
      </c>
      <c r="D7" t="s">
        <v>33</v>
      </c>
      <c r="E7">
        <v>1.4770863611685499E-13</v>
      </c>
      <c r="F7">
        <v>2.6587554501033901E-11</v>
      </c>
      <c r="G7" s="2">
        <f t="shared" si="0"/>
        <v>10.575321606841014</v>
      </c>
      <c r="H7" t="s">
        <v>34</v>
      </c>
    </row>
    <row r="8" spans="1:8" x14ac:dyDescent="0.2">
      <c r="A8" t="s">
        <v>267</v>
      </c>
      <c r="B8" t="s">
        <v>15</v>
      </c>
      <c r="C8" t="s">
        <v>183</v>
      </c>
      <c r="D8" t="s">
        <v>16</v>
      </c>
      <c r="E8">
        <v>3.0298419033667698E-11</v>
      </c>
      <c r="F8">
        <v>2.9086482272320899E-10</v>
      </c>
      <c r="G8" s="2">
        <f t="shared" si="0"/>
        <v>9.5363087992788316</v>
      </c>
      <c r="H8" t="s">
        <v>184</v>
      </c>
    </row>
    <row r="9" spans="1:8" x14ac:dyDescent="0.2">
      <c r="A9" t="s">
        <v>267</v>
      </c>
      <c r="B9" s="5" t="s">
        <v>35</v>
      </c>
      <c r="C9" t="s">
        <v>36</v>
      </c>
      <c r="D9" t="s">
        <v>37</v>
      </c>
      <c r="E9">
        <v>8.5502879662312604E-8</v>
      </c>
      <c r="F9">
        <v>7.6952591696081293E-6</v>
      </c>
      <c r="G9" s="2">
        <f t="shared" si="0"/>
        <v>5.113776748927334</v>
      </c>
      <c r="H9" t="s">
        <v>38</v>
      </c>
    </row>
    <row r="10" spans="1:8" x14ac:dyDescent="0.2">
      <c r="A10" t="s">
        <v>267</v>
      </c>
      <c r="B10" t="s">
        <v>39</v>
      </c>
      <c r="C10" t="s">
        <v>40</v>
      </c>
      <c r="D10" t="s">
        <v>41</v>
      </c>
      <c r="E10">
        <v>1.9973615775176299E-7</v>
      </c>
      <c r="F10">
        <v>1.19841694651058E-5</v>
      </c>
      <c r="G10" s="2">
        <f t="shared" si="0"/>
        <v>4.9213920583528896</v>
      </c>
      <c r="H10" t="s">
        <v>42</v>
      </c>
    </row>
    <row r="11" spans="1:8" x14ac:dyDescent="0.2">
      <c r="A11" t="s">
        <v>267</v>
      </c>
      <c r="B11" t="s">
        <v>43</v>
      </c>
      <c r="C11" t="s">
        <v>44</v>
      </c>
      <c r="D11" t="s">
        <v>45</v>
      </c>
      <c r="E11">
        <v>1.5157195777194301E-5</v>
      </c>
      <c r="F11">
        <v>6.8207380997374297E-4</v>
      </c>
      <c r="G11" s="2">
        <f t="shared" si="0"/>
        <v>3.1661686260329223</v>
      </c>
      <c r="H11" t="s">
        <v>46</v>
      </c>
    </row>
    <row r="12" spans="1:8" x14ac:dyDescent="0.2">
      <c r="A12" t="s">
        <v>267</v>
      </c>
      <c r="B12" s="5" t="s">
        <v>47</v>
      </c>
      <c r="C12" t="s">
        <v>48</v>
      </c>
      <c r="D12" t="s">
        <v>49</v>
      </c>
      <c r="E12">
        <v>3.0228869874023699E-5</v>
      </c>
      <c r="F12">
        <v>9.8014219668559797E-4</v>
      </c>
      <c r="G12" s="2">
        <f t="shared" si="0"/>
        <v>3.0087109133319618</v>
      </c>
      <c r="H12" t="s">
        <v>50</v>
      </c>
    </row>
    <row r="13" spans="1:8" x14ac:dyDescent="0.2">
      <c r="A13" t="s">
        <v>267</v>
      </c>
      <c r="B13" t="s">
        <v>51</v>
      </c>
      <c r="C13" t="s">
        <v>44</v>
      </c>
      <c r="D13" t="s">
        <v>52</v>
      </c>
      <c r="E13">
        <v>3.2671406556186597E-5</v>
      </c>
      <c r="F13">
        <v>9.8014219668559797E-4</v>
      </c>
      <c r="G13" s="2">
        <f t="shared" si="0"/>
        <v>3.0087109133319618</v>
      </c>
      <c r="H13" t="s">
        <v>53</v>
      </c>
    </row>
    <row r="14" spans="1:8" x14ac:dyDescent="0.2">
      <c r="A14" t="s">
        <v>267</v>
      </c>
      <c r="B14" t="s">
        <v>17</v>
      </c>
      <c r="C14" t="s">
        <v>183</v>
      </c>
      <c r="D14" t="s">
        <v>12</v>
      </c>
      <c r="E14">
        <v>3.20559983296813E-4</v>
      </c>
      <c r="F14">
        <v>2.44328742409883E-3</v>
      </c>
      <c r="G14" s="2">
        <f t="shared" si="0"/>
        <v>2.6120254403709753</v>
      </c>
      <c r="H14" t="s">
        <v>185</v>
      </c>
    </row>
    <row r="15" spans="1:8" x14ac:dyDescent="0.2">
      <c r="A15" t="s">
        <v>267</v>
      </c>
      <c r="B15" t="s">
        <v>18</v>
      </c>
      <c r="C15" t="s">
        <v>183</v>
      </c>
      <c r="D15" t="s">
        <v>19</v>
      </c>
      <c r="E15">
        <v>3.5631274934774701E-4</v>
      </c>
      <c r="F15">
        <v>2.44328742409883E-3</v>
      </c>
      <c r="G15" s="2">
        <f t="shared" si="0"/>
        <v>2.6120254403709753</v>
      </c>
      <c r="H15" t="s">
        <v>186</v>
      </c>
    </row>
    <row r="16" spans="1:8" x14ac:dyDescent="0.2">
      <c r="A16" t="s">
        <v>267</v>
      </c>
      <c r="B16" t="s">
        <v>131</v>
      </c>
      <c r="C16" t="s">
        <v>187</v>
      </c>
      <c r="D16" t="s">
        <v>132</v>
      </c>
      <c r="E16">
        <v>6.9088945001728502E-4</v>
      </c>
      <c r="F16">
        <v>4.1453367001037097E-3</v>
      </c>
      <c r="G16" s="2">
        <f t="shared" si="0"/>
        <v>2.3824401886219397</v>
      </c>
      <c r="H16" t="s">
        <v>188</v>
      </c>
    </row>
    <row r="17" spans="1:8" x14ac:dyDescent="0.2">
      <c r="A17" t="s">
        <v>267</v>
      </c>
      <c r="B17" t="s">
        <v>54</v>
      </c>
      <c r="C17" t="s">
        <v>55</v>
      </c>
      <c r="D17" t="s">
        <v>56</v>
      </c>
      <c r="E17">
        <v>5.9934477884394303E-4</v>
      </c>
      <c r="F17">
        <v>1.38086037712804E-2</v>
      </c>
      <c r="G17" s="2">
        <f t="shared" si="0"/>
        <v>1.8598502319994656</v>
      </c>
      <c r="H17" t="s">
        <v>57</v>
      </c>
    </row>
    <row r="18" spans="1:8" x14ac:dyDescent="0.2">
      <c r="A18" t="s">
        <v>267</v>
      </c>
      <c r="B18" t="s">
        <v>58</v>
      </c>
      <c r="C18" t="s">
        <v>59</v>
      </c>
      <c r="D18" t="s">
        <v>60</v>
      </c>
      <c r="E18">
        <v>6.1371572316801899E-4</v>
      </c>
      <c r="F18">
        <v>1.38086037712804E-2</v>
      </c>
      <c r="G18" s="2">
        <f t="shared" si="0"/>
        <v>1.8598502319994656</v>
      </c>
      <c r="H18" t="s">
        <v>61</v>
      </c>
    </row>
    <row r="19" spans="1:8" x14ac:dyDescent="0.2">
      <c r="A19" t="s">
        <v>267</v>
      </c>
      <c r="B19" t="s">
        <v>62</v>
      </c>
      <c r="C19" t="s">
        <v>55</v>
      </c>
      <c r="D19" t="s">
        <v>63</v>
      </c>
      <c r="E19">
        <v>7.7307364132202499E-4</v>
      </c>
      <c r="F19">
        <v>1.54614728264405E-2</v>
      </c>
      <c r="G19" s="2">
        <f t="shared" si="0"/>
        <v>1.810749138494695</v>
      </c>
      <c r="H19" t="s">
        <v>64</v>
      </c>
    </row>
    <row r="20" spans="1:8" x14ac:dyDescent="0.2">
      <c r="A20" t="s">
        <v>267</v>
      </c>
      <c r="B20" t="s">
        <v>65</v>
      </c>
      <c r="C20" t="s">
        <v>66</v>
      </c>
      <c r="D20" t="s">
        <v>67</v>
      </c>
      <c r="E20">
        <v>9.5862726336599696E-4</v>
      </c>
      <c r="F20">
        <v>1.72552907405879E-2</v>
      </c>
      <c r="G20" s="2">
        <f t="shared" si="0"/>
        <v>1.7630777187272191</v>
      </c>
      <c r="H20" t="s">
        <v>68</v>
      </c>
    </row>
    <row r="21" spans="1:8" x14ac:dyDescent="0.2">
      <c r="A21" t="s">
        <v>267</v>
      </c>
      <c r="B21" t="s">
        <v>20</v>
      </c>
      <c r="C21" t="s">
        <v>189</v>
      </c>
      <c r="D21" t="s">
        <v>21</v>
      </c>
      <c r="E21">
        <v>3.3277020060002798E-3</v>
      </c>
      <c r="F21">
        <v>1.7747744032001501E-2</v>
      </c>
      <c r="G21" s="2">
        <f t="shared" si="0"/>
        <v>1.75085684355087</v>
      </c>
      <c r="H21" t="s">
        <v>190</v>
      </c>
    </row>
    <row r="22" spans="1:8" x14ac:dyDescent="0.2">
      <c r="A22" t="s">
        <v>267</v>
      </c>
      <c r="B22" t="s">
        <v>69</v>
      </c>
      <c r="C22" t="s">
        <v>70</v>
      </c>
      <c r="D22" t="s">
        <v>71</v>
      </c>
      <c r="E22">
        <v>1.25298474280303E-3</v>
      </c>
      <c r="F22">
        <v>2.0503386700413299E-2</v>
      </c>
      <c r="G22" s="2">
        <f t="shared" si="0"/>
        <v>1.6881743972944427</v>
      </c>
      <c r="H22" t="s">
        <v>72</v>
      </c>
    </row>
    <row r="23" spans="1:8" x14ac:dyDescent="0.2">
      <c r="A23" t="s">
        <v>267</v>
      </c>
      <c r="B23" t="s">
        <v>130</v>
      </c>
      <c r="C23" t="s">
        <v>189</v>
      </c>
      <c r="D23" t="s">
        <v>14</v>
      </c>
      <c r="E23">
        <v>4.2896557881249003E-3</v>
      </c>
      <c r="F23">
        <v>2.05903477829995E-2</v>
      </c>
      <c r="G23" s="2">
        <f t="shared" si="0"/>
        <v>1.6863363178325759</v>
      </c>
      <c r="H23" t="s">
        <v>191</v>
      </c>
    </row>
    <row r="24" spans="1:8" x14ac:dyDescent="0.2">
      <c r="A24" t="s">
        <v>267</v>
      </c>
      <c r="B24" t="s">
        <v>73</v>
      </c>
      <c r="C24" t="s">
        <v>74</v>
      </c>
      <c r="D24" t="s">
        <v>75</v>
      </c>
      <c r="E24">
        <v>2.2333180218091502E-3</v>
      </c>
      <c r="F24">
        <v>3.2220889428152599E-2</v>
      </c>
      <c r="G24" s="2">
        <f t="shared" si="0"/>
        <v>1.4918624754497831</v>
      </c>
      <c r="H24" t="s">
        <v>76</v>
      </c>
    </row>
    <row r="25" spans="1:8" x14ac:dyDescent="0.2">
      <c r="A25" t="s">
        <v>267</v>
      </c>
      <c r="B25" t="s">
        <v>77</v>
      </c>
      <c r="C25" t="s">
        <v>78</v>
      </c>
      <c r="D25" t="s">
        <v>79</v>
      </c>
      <c r="E25">
        <v>2.3270642364776901E-3</v>
      </c>
      <c r="F25">
        <v>3.2220889428152599E-2</v>
      </c>
      <c r="G25" s="2">
        <f t="shared" si="0"/>
        <v>1.4918624754497831</v>
      </c>
      <c r="H25" t="s">
        <v>80</v>
      </c>
    </row>
    <row r="26" spans="1:8" x14ac:dyDescent="0.2">
      <c r="A26" t="s">
        <v>267</v>
      </c>
      <c r="B26" t="s">
        <v>81</v>
      </c>
      <c r="C26" t="s">
        <v>82</v>
      </c>
      <c r="D26" t="s">
        <v>83</v>
      </c>
      <c r="E26">
        <v>2.5716953621046901E-3</v>
      </c>
      <c r="F26">
        <v>3.3064654655631701E-2</v>
      </c>
      <c r="G26" s="2">
        <f t="shared" si="0"/>
        <v>1.480636008932682</v>
      </c>
      <c r="H26" t="s">
        <v>84</v>
      </c>
    </row>
    <row r="27" spans="1:8" x14ac:dyDescent="0.2">
      <c r="A27" t="s">
        <v>267</v>
      </c>
      <c r="B27" t="s">
        <v>85</v>
      </c>
      <c r="C27" t="s">
        <v>86</v>
      </c>
      <c r="D27" t="s">
        <v>87</v>
      </c>
      <c r="E27">
        <v>3.2779544753809699E-3</v>
      </c>
      <c r="F27">
        <v>3.9335453704571699E-2</v>
      </c>
      <c r="G27" s="2">
        <f t="shared" si="0"/>
        <v>1.4052158362090861</v>
      </c>
      <c r="H27" t="s">
        <v>88</v>
      </c>
    </row>
    <row r="28" spans="1:8" x14ac:dyDescent="0.2">
      <c r="A28" t="s">
        <v>268</v>
      </c>
      <c r="B28" t="s">
        <v>124</v>
      </c>
      <c r="C28" t="s">
        <v>125</v>
      </c>
      <c r="D28" t="s">
        <v>71</v>
      </c>
      <c r="E28">
        <v>2.3315352783206899E-3</v>
      </c>
      <c r="F28">
        <v>3.6333091420497399E-2</v>
      </c>
      <c r="G28" s="4">
        <f t="shared" ref="G28:G45" si="1">LOG10(F28)</f>
        <v>-1.4396976483870987</v>
      </c>
      <c r="H28" t="s">
        <v>126</v>
      </c>
    </row>
    <row r="29" spans="1:8" x14ac:dyDescent="0.2">
      <c r="A29" t="s">
        <v>268</v>
      </c>
      <c r="B29" t="s">
        <v>120</v>
      </c>
      <c r="C29" t="s">
        <v>121</v>
      </c>
      <c r="D29" t="s">
        <v>122</v>
      </c>
      <c r="E29">
        <v>1.9467922172021999E-3</v>
      </c>
      <c r="F29">
        <v>3.3095467692437298E-2</v>
      </c>
      <c r="G29" s="4">
        <f t="shared" si="1"/>
        <v>-1.4802314772496086</v>
      </c>
      <c r="H29" t="s">
        <v>123</v>
      </c>
    </row>
    <row r="30" spans="1:8" x14ac:dyDescent="0.2">
      <c r="A30" t="s">
        <v>268</v>
      </c>
      <c r="B30" t="s">
        <v>116</v>
      </c>
      <c r="C30" t="s">
        <v>117</v>
      </c>
      <c r="D30" t="s">
        <v>118</v>
      </c>
      <c r="E30">
        <v>1.67986080696989E-3</v>
      </c>
      <c r="F30">
        <v>3.14133970903369E-2</v>
      </c>
      <c r="G30" s="4">
        <f t="shared" si="1"/>
        <v>-1.5028850958265065</v>
      </c>
      <c r="H30" t="s">
        <v>119</v>
      </c>
    </row>
    <row r="31" spans="1:8" x14ac:dyDescent="0.2">
      <c r="A31" t="s">
        <v>268</v>
      </c>
      <c r="B31" t="s">
        <v>39</v>
      </c>
      <c r="C31" t="s">
        <v>114</v>
      </c>
      <c r="D31" t="s">
        <v>41</v>
      </c>
      <c r="E31">
        <v>6.5483682720238797E-4</v>
      </c>
      <c r="F31">
        <v>1.36060540763163E-2</v>
      </c>
      <c r="G31" s="4">
        <f t="shared" si="1"/>
        <v>-1.8662678072987866</v>
      </c>
      <c r="H31" t="s">
        <v>115</v>
      </c>
    </row>
    <row r="32" spans="1:8" x14ac:dyDescent="0.2">
      <c r="A32" t="s">
        <v>268</v>
      </c>
      <c r="B32" t="s">
        <v>107</v>
      </c>
      <c r="C32" t="s">
        <v>108</v>
      </c>
      <c r="D32" t="s">
        <v>71</v>
      </c>
      <c r="E32">
        <v>5.6926071453337001E-4</v>
      </c>
      <c r="F32">
        <v>1.3378698202933199E-2</v>
      </c>
      <c r="G32" s="4">
        <f t="shared" si="1"/>
        <v>-1.8735861429798364</v>
      </c>
      <c r="H32" t="s">
        <v>109</v>
      </c>
    </row>
    <row r="33" spans="1:8" x14ac:dyDescent="0.2">
      <c r="A33" t="s">
        <v>268</v>
      </c>
      <c r="B33" t="s">
        <v>110</v>
      </c>
      <c r="C33" t="s">
        <v>111</v>
      </c>
      <c r="D33" t="s">
        <v>112</v>
      </c>
      <c r="E33">
        <v>5.7235072525917596E-4</v>
      </c>
      <c r="F33">
        <v>1.3378698202933199E-2</v>
      </c>
      <c r="G33" s="4">
        <f t="shared" si="1"/>
        <v>-1.8735861429798364</v>
      </c>
      <c r="H33" t="s">
        <v>113</v>
      </c>
    </row>
    <row r="34" spans="1:8" x14ac:dyDescent="0.2">
      <c r="A34" t="s">
        <v>268</v>
      </c>
      <c r="B34" t="s">
        <v>104</v>
      </c>
      <c r="C34" t="s">
        <v>94</v>
      </c>
      <c r="D34" t="s">
        <v>105</v>
      </c>
      <c r="E34">
        <v>4.1614315737980797E-4</v>
      </c>
      <c r="F34">
        <v>1.29697950716707E-2</v>
      </c>
      <c r="G34" s="4">
        <f t="shared" si="1"/>
        <v>-1.8870668859009401</v>
      </c>
      <c r="H34" t="s">
        <v>106</v>
      </c>
    </row>
    <row r="35" spans="1:8" x14ac:dyDescent="0.2">
      <c r="A35" t="s">
        <v>268</v>
      </c>
      <c r="B35" t="s">
        <v>133</v>
      </c>
      <c r="C35" t="s">
        <v>192</v>
      </c>
      <c r="D35" t="s">
        <v>134</v>
      </c>
      <c r="E35">
        <v>1.1511273507871899E-3</v>
      </c>
      <c r="F35">
        <v>1.1124932165826299E-2</v>
      </c>
      <c r="G35" s="4">
        <f t="shared" si="1"/>
        <v>-1.95370262844565</v>
      </c>
      <c r="H35" t="s">
        <v>193</v>
      </c>
    </row>
    <row r="36" spans="1:8" x14ac:dyDescent="0.2">
      <c r="A36" t="s">
        <v>268</v>
      </c>
      <c r="B36" t="s">
        <v>194</v>
      </c>
      <c r="C36" t="s">
        <v>195</v>
      </c>
      <c r="D36" t="s">
        <v>196</v>
      </c>
      <c r="E36">
        <v>1.18915042879914E-3</v>
      </c>
      <c r="F36">
        <v>1.1124932165826299E-2</v>
      </c>
      <c r="G36" s="4">
        <f t="shared" si="1"/>
        <v>-1.95370262844565</v>
      </c>
      <c r="H36" t="s">
        <v>197</v>
      </c>
    </row>
    <row r="37" spans="1:8" x14ac:dyDescent="0.2">
      <c r="A37" t="s">
        <v>268</v>
      </c>
      <c r="B37" t="s">
        <v>127</v>
      </c>
      <c r="C37" t="s">
        <v>198</v>
      </c>
      <c r="D37" t="s">
        <v>8</v>
      </c>
      <c r="E37">
        <v>1.3349918598991499E-3</v>
      </c>
      <c r="F37">
        <v>1.1124932165826299E-2</v>
      </c>
      <c r="G37" s="4">
        <f t="shared" si="1"/>
        <v>-1.95370262844565</v>
      </c>
      <c r="H37" t="s">
        <v>199</v>
      </c>
    </row>
    <row r="38" spans="1:8" x14ac:dyDescent="0.2">
      <c r="A38" t="s">
        <v>268</v>
      </c>
      <c r="B38" t="s">
        <v>58</v>
      </c>
      <c r="C38" t="s">
        <v>102</v>
      </c>
      <c r="D38" t="s">
        <v>60</v>
      </c>
      <c r="E38">
        <v>1.5663168405958899E-4</v>
      </c>
      <c r="F38">
        <v>5.85802498382864E-3</v>
      </c>
      <c r="G38" s="4">
        <f t="shared" si="1"/>
        <v>-2.2322487804325393</v>
      </c>
      <c r="H38" t="s">
        <v>103</v>
      </c>
    </row>
    <row r="39" spans="1:8" x14ac:dyDescent="0.2">
      <c r="A39" t="s">
        <v>268</v>
      </c>
      <c r="B39" t="s">
        <v>99</v>
      </c>
      <c r="C39" t="s">
        <v>97</v>
      </c>
      <c r="D39" t="s">
        <v>100</v>
      </c>
      <c r="E39">
        <v>2.7043769067468501E-5</v>
      </c>
      <c r="F39">
        <v>1.2642962039041499E-3</v>
      </c>
      <c r="G39" s="4">
        <f t="shared" si="1"/>
        <v>-2.8981511660450714</v>
      </c>
      <c r="H39" t="s">
        <v>101</v>
      </c>
    </row>
    <row r="40" spans="1:8" x14ac:dyDescent="0.2">
      <c r="A40" t="s">
        <v>268</v>
      </c>
      <c r="B40" t="s">
        <v>73</v>
      </c>
      <c r="C40" t="s">
        <v>97</v>
      </c>
      <c r="D40" t="s">
        <v>75</v>
      </c>
      <c r="E40">
        <v>2.02012178702858E-5</v>
      </c>
      <c r="F40">
        <v>1.25920924724781E-3</v>
      </c>
      <c r="G40" s="4">
        <f t="shared" si="1"/>
        <v>-2.8999020956473753</v>
      </c>
      <c r="H40" t="s">
        <v>98</v>
      </c>
    </row>
    <row r="41" spans="1:8" x14ac:dyDescent="0.2">
      <c r="A41" t="s">
        <v>268</v>
      </c>
      <c r="B41" t="s">
        <v>27</v>
      </c>
      <c r="C41" t="s">
        <v>28</v>
      </c>
      <c r="D41" t="s">
        <v>29</v>
      </c>
      <c r="E41">
        <v>3.1533939199185001E-5</v>
      </c>
      <c r="F41">
        <v>5.2556565331975103E-4</v>
      </c>
      <c r="G41" s="4">
        <f t="shared" si="1"/>
        <v>-3.2793730244625565</v>
      </c>
      <c r="H41" t="s">
        <v>30</v>
      </c>
    </row>
    <row r="42" spans="1:8" x14ac:dyDescent="0.2">
      <c r="A42" t="s">
        <v>268</v>
      </c>
      <c r="B42" t="s">
        <v>93</v>
      </c>
      <c r="C42" t="s">
        <v>94</v>
      </c>
      <c r="D42" t="s">
        <v>95</v>
      </c>
      <c r="E42">
        <v>1.8636864972210399E-6</v>
      </c>
      <c r="F42">
        <v>1.74254687490167E-4</v>
      </c>
      <c r="G42" s="4">
        <f t="shared" si="1"/>
        <v>-3.7588155304538717</v>
      </c>
      <c r="H42" t="s">
        <v>96</v>
      </c>
    </row>
    <row r="43" spans="1:8" x14ac:dyDescent="0.2">
      <c r="A43" t="s">
        <v>268</v>
      </c>
      <c r="B43" t="s">
        <v>89</v>
      </c>
      <c r="C43" t="s">
        <v>90</v>
      </c>
      <c r="D43" t="s">
        <v>91</v>
      </c>
      <c r="E43">
        <v>3.0758528908444598E-7</v>
      </c>
      <c r="F43">
        <v>5.75184490587914E-5</v>
      </c>
      <c r="G43" s="4">
        <f t="shared" si="1"/>
        <v>-4.2401928328875114</v>
      </c>
      <c r="H43" t="s">
        <v>92</v>
      </c>
    </row>
    <row r="44" spans="1:8" x14ac:dyDescent="0.2">
      <c r="A44" t="s">
        <v>268</v>
      </c>
      <c r="B44" t="s">
        <v>18</v>
      </c>
      <c r="C44" t="s">
        <v>25</v>
      </c>
      <c r="D44" t="s">
        <v>19</v>
      </c>
      <c r="E44">
        <v>1.7051220173398999E-7</v>
      </c>
      <c r="F44">
        <v>4.2628050433497601E-6</v>
      </c>
      <c r="G44" s="4">
        <f t="shared" si="1"/>
        <v>-5.3703045290778295</v>
      </c>
      <c r="H44" t="s">
        <v>26</v>
      </c>
    </row>
    <row r="45" spans="1:8" x14ac:dyDescent="0.2">
      <c r="A45" t="s">
        <v>268</v>
      </c>
      <c r="B45" t="s">
        <v>22</v>
      </c>
      <c r="C45" t="s">
        <v>23</v>
      </c>
      <c r="D45" t="s">
        <v>14</v>
      </c>
      <c r="E45">
        <v>1.6116512142623899E-8</v>
      </c>
      <c r="F45">
        <v>8.0582560713119599E-7</v>
      </c>
      <c r="G45" s="4">
        <f t="shared" si="1"/>
        <v>-6.0937589359311675</v>
      </c>
      <c r="H45" t="s">
        <v>2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D426AB-23E2-2046-BE7B-5F3A472D86CD}">
  <dimension ref="A1:H22"/>
  <sheetViews>
    <sheetView topLeftCell="A7" workbookViewId="0">
      <selection activeCell="G12" sqref="G12"/>
    </sheetView>
  </sheetViews>
  <sheetFormatPr baseColWidth="10" defaultRowHeight="16" x14ac:dyDescent="0.2"/>
  <cols>
    <col min="1" max="1" width="43.5" customWidth="1"/>
    <col min="2" max="2" width="37.6640625" customWidth="1"/>
  </cols>
  <sheetData>
    <row r="1" spans="1:8" x14ac:dyDescent="0.2">
      <c r="A1" t="s">
        <v>270</v>
      </c>
    </row>
    <row r="2" spans="1:8" x14ac:dyDescent="0.2">
      <c r="A2" t="s">
        <v>266</v>
      </c>
      <c r="B2" t="s">
        <v>0</v>
      </c>
      <c r="C2" t="s">
        <v>1</v>
      </c>
      <c r="D2" t="s">
        <v>2</v>
      </c>
      <c r="E2" t="s">
        <v>3</v>
      </c>
      <c r="F2" t="s">
        <v>4</v>
      </c>
      <c r="G2" t="s">
        <v>5</v>
      </c>
      <c r="H2" t="s">
        <v>6</v>
      </c>
    </row>
    <row r="3" spans="1:8" x14ac:dyDescent="0.2">
      <c r="A3" t="s">
        <v>267</v>
      </c>
      <c r="B3" t="s">
        <v>7</v>
      </c>
      <c r="C3" t="s">
        <v>217</v>
      </c>
      <c r="D3" t="s">
        <v>8</v>
      </c>
      <c r="E3">
        <v>1.03600265518484E-15</v>
      </c>
      <c r="F3">
        <v>4.8692124793687397E-14</v>
      </c>
      <c r="G3" s="2">
        <f>-LOG10(F3)</f>
        <v>13.312541273594599</v>
      </c>
      <c r="H3" t="s">
        <v>218</v>
      </c>
    </row>
    <row r="4" spans="1:8" x14ac:dyDescent="0.2">
      <c r="A4" t="s">
        <v>267</v>
      </c>
      <c r="B4" t="s">
        <v>17</v>
      </c>
      <c r="C4" t="s">
        <v>219</v>
      </c>
      <c r="D4" t="s">
        <v>12</v>
      </c>
      <c r="E4">
        <v>1.62191279701874E-5</v>
      </c>
      <c r="F4">
        <v>3.8114950729940399E-4</v>
      </c>
      <c r="G4" s="2">
        <f>-LOG10(F4)</f>
        <v>3.4189046372931058</v>
      </c>
      <c r="H4" t="s">
        <v>220</v>
      </c>
    </row>
    <row r="5" spans="1:8" x14ac:dyDescent="0.2">
      <c r="A5" t="s">
        <v>267</v>
      </c>
      <c r="B5" t="s">
        <v>31</v>
      </c>
      <c r="C5" t="s">
        <v>223</v>
      </c>
      <c r="D5" t="s">
        <v>33</v>
      </c>
      <c r="E5">
        <v>2.2020342071418601E-5</v>
      </c>
      <c r="F5">
        <v>3.0608275479271801E-3</v>
      </c>
      <c r="G5" s="2">
        <f>-LOG10(F5)</f>
        <v>2.5141611385808531</v>
      </c>
      <c r="H5" t="s">
        <v>224</v>
      </c>
    </row>
    <row r="6" spans="1:8" x14ac:dyDescent="0.2">
      <c r="A6" t="s">
        <v>267</v>
      </c>
      <c r="B6" t="s">
        <v>158</v>
      </c>
      <c r="C6" t="s">
        <v>225</v>
      </c>
      <c r="D6" t="s">
        <v>226</v>
      </c>
      <c r="E6">
        <v>2.80338776283394E-4</v>
      </c>
      <c r="F6">
        <v>1.9483544951695901E-2</v>
      </c>
      <c r="G6" s="2">
        <f>-LOG10(F6)</f>
        <v>1.710332022154839</v>
      </c>
      <c r="H6" t="s">
        <v>227</v>
      </c>
    </row>
    <row r="7" spans="1:8" x14ac:dyDescent="0.2">
      <c r="A7" t="s">
        <v>267</v>
      </c>
      <c r="B7" t="s">
        <v>13</v>
      </c>
      <c r="C7" t="s">
        <v>221</v>
      </c>
      <c r="D7" t="s">
        <v>14</v>
      </c>
      <c r="E7">
        <v>2.3016189960934001E-3</v>
      </c>
      <c r="F7">
        <v>3.6058697605463298E-2</v>
      </c>
      <c r="G7" s="2">
        <f>-LOG10(F7)</f>
        <v>1.4429899634975663</v>
      </c>
      <c r="H7" t="s">
        <v>222</v>
      </c>
    </row>
    <row r="8" spans="1:8" x14ac:dyDescent="0.2">
      <c r="A8" t="s">
        <v>268</v>
      </c>
      <c r="B8" t="s">
        <v>213</v>
      </c>
      <c r="C8" t="s">
        <v>214</v>
      </c>
      <c r="D8" t="s">
        <v>215</v>
      </c>
      <c r="E8">
        <v>9.7577037036751593E-3</v>
      </c>
      <c r="F8">
        <v>4.2933896296170698E-2</v>
      </c>
      <c r="G8" s="4">
        <f t="shared" ref="G8:G22" si="0">LOG10(F8)</f>
        <v>-1.3671996970518276</v>
      </c>
      <c r="H8" t="s">
        <v>216</v>
      </c>
    </row>
    <row r="9" spans="1:8" x14ac:dyDescent="0.2">
      <c r="A9" t="s">
        <v>268</v>
      </c>
      <c r="B9" t="s">
        <v>154</v>
      </c>
      <c r="C9" t="s">
        <v>143</v>
      </c>
      <c r="D9" t="s">
        <v>230</v>
      </c>
      <c r="E9">
        <v>5.8051253496525996E-4</v>
      </c>
      <c r="F9">
        <v>2.1487647963130001E-2</v>
      </c>
      <c r="G9" s="4">
        <f t="shared" si="0"/>
        <v>-1.6678111197592418</v>
      </c>
      <c r="H9" t="s">
        <v>231</v>
      </c>
    </row>
    <row r="10" spans="1:8" x14ac:dyDescent="0.2">
      <c r="A10" t="s">
        <v>268</v>
      </c>
      <c r="B10" t="s">
        <v>58</v>
      </c>
      <c r="C10" t="s">
        <v>153</v>
      </c>
      <c r="D10" t="s">
        <v>60</v>
      </c>
      <c r="E10">
        <v>7.9294425971984401E-4</v>
      </c>
      <c r="F10">
        <v>2.1487647963130001E-2</v>
      </c>
      <c r="G10" s="4">
        <f t="shared" si="0"/>
        <v>-1.6678111197592418</v>
      </c>
      <c r="H10" t="s">
        <v>232</v>
      </c>
    </row>
    <row r="11" spans="1:8" x14ac:dyDescent="0.2">
      <c r="A11" t="s">
        <v>268</v>
      </c>
      <c r="B11" t="s">
        <v>51</v>
      </c>
      <c r="C11" t="s">
        <v>156</v>
      </c>
      <c r="D11" t="s">
        <v>52</v>
      </c>
      <c r="E11">
        <v>8.01777909072014E-4</v>
      </c>
      <c r="F11">
        <v>2.1487647963130001E-2</v>
      </c>
      <c r="G11" s="4">
        <f t="shared" si="0"/>
        <v>-1.6678111197592418</v>
      </c>
      <c r="H11" t="s">
        <v>233</v>
      </c>
    </row>
    <row r="12" spans="1:8" x14ac:dyDescent="0.2">
      <c r="A12" t="s">
        <v>268</v>
      </c>
      <c r="B12" s="5" t="s">
        <v>35</v>
      </c>
      <c r="C12" t="s">
        <v>145</v>
      </c>
      <c r="D12" t="s">
        <v>37</v>
      </c>
      <c r="E12">
        <v>2.1034410565141601E-4</v>
      </c>
      <c r="F12">
        <v>1.40930550786449E-2</v>
      </c>
      <c r="G12" s="4">
        <f t="shared" si="0"/>
        <v>-1.8509948507532941</v>
      </c>
      <c r="H12" t="s">
        <v>146</v>
      </c>
    </row>
    <row r="13" spans="1:8" x14ac:dyDescent="0.2">
      <c r="A13" t="s">
        <v>268</v>
      </c>
      <c r="B13" t="s">
        <v>150</v>
      </c>
      <c r="C13" t="s">
        <v>151</v>
      </c>
      <c r="D13" t="s">
        <v>212</v>
      </c>
      <c r="E13">
        <v>1.53715683697634E-3</v>
      </c>
      <c r="F13">
        <v>7.5149889807732398E-3</v>
      </c>
      <c r="G13" s="4">
        <f t="shared" si="0"/>
        <v>-2.1240716518825136</v>
      </c>
      <c r="H13" t="s">
        <v>152</v>
      </c>
    </row>
    <row r="14" spans="1:8" x14ac:dyDescent="0.2">
      <c r="A14" t="s">
        <v>268</v>
      </c>
      <c r="B14" t="s">
        <v>147</v>
      </c>
      <c r="C14" t="s">
        <v>148</v>
      </c>
      <c r="D14" t="s">
        <v>211</v>
      </c>
      <c r="E14">
        <v>1.3295775670743E-3</v>
      </c>
      <c r="F14">
        <v>7.3126766189086602E-3</v>
      </c>
      <c r="G14" s="4">
        <f t="shared" si="0"/>
        <v>-2.1359236315161056</v>
      </c>
      <c r="H14" t="s">
        <v>149</v>
      </c>
    </row>
    <row r="15" spans="1:8" x14ac:dyDescent="0.2">
      <c r="A15" t="s">
        <v>268</v>
      </c>
      <c r="B15" t="s">
        <v>128</v>
      </c>
      <c r="C15" t="s">
        <v>142</v>
      </c>
      <c r="D15" t="s">
        <v>129</v>
      </c>
      <c r="E15">
        <v>3.7818199058640701E-4</v>
      </c>
      <c r="F15">
        <v>2.3771439408288501E-3</v>
      </c>
      <c r="G15" s="4">
        <f t="shared" si="0"/>
        <v>-2.6239445200745051</v>
      </c>
      <c r="H15" t="s">
        <v>210</v>
      </c>
    </row>
    <row r="16" spans="1:8" x14ac:dyDescent="0.2">
      <c r="A16" t="s">
        <v>268</v>
      </c>
      <c r="B16" t="s">
        <v>140</v>
      </c>
      <c r="C16" t="s">
        <v>208</v>
      </c>
      <c r="D16" t="s">
        <v>19</v>
      </c>
      <c r="E16">
        <v>4.0514532111300296E-6</v>
      </c>
      <c r="F16">
        <v>2.9710656881620199E-5</v>
      </c>
      <c r="G16" s="4">
        <f t="shared" si="0"/>
        <v>-4.5270877461462105</v>
      </c>
      <c r="H16" t="s">
        <v>209</v>
      </c>
    </row>
    <row r="17" spans="1:8" x14ac:dyDescent="0.2">
      <c r="A17" t="s">
        <v>268</v>
      </c>
      <c r="B17" t="s">
        <v>133</v>
      </c>
      <c r="C17" t="s">
        <v>206</v>
      </c>
      <c r="D17" t="s">
        <v>134</v>
      </c>
      <c r="E17">
        <v>6.2446032820271097E-7</v>
      </c>
      <c r="F17">
        <v>5.4952508881838598E-6</v>
      </c>
      <c r="G17" s="4">
        <f t="shared" si="0"/>
        <v>-5.2600124748753414</v>
      </c>
      <c r="H17" t="s">
        <v>207</v>
      </c>
    </row>
    <row r="18" spans="1:8" x14ac:dyDescent="0.2">
      <c r="A18" t="s">
        <v>268</v>
      </c>
      <c r="B18" t="s">
        <v>17</v>
      </c>
      <c r="C18" t="s">
        <v>138</v>
      </c>
      <c r="D18" t="s">
        <v>12</v>
      </c>
      <c r="E18">
        <v>4.7696353070346499E-8</v>
      </c>
      <c r="F18">
        <v>6.3502366255056901E-7</v>
      </c>
      <c r="G18" s="4">
        <f t="shared" si="0"/>
        <v>-6.1972100915211374</v>
      </c>
      <c r="H18" t="s">
        <v>204</v>
      </c>
    </row>
    <row r="19" spans="1:8" x14ac:dyDescent="0.2">
      <c r="A19" t="s">
        <v>268</v>
      </c>
      <c r="B19" t="s">
        <v>127</v>
      </c>
      <c r="C19" t="s">
        <v>138</v>
      </c>
      <c r="D19" t="s">
        <v>8</v>
      </c>
      <c r="E19">
        <v>5.7729423868233599E-8</v>
      </c>
      <c r="F19">
        <v>6.3502366255056901E-7</v>
      </c>
      <c r="G19" s="4">
        <f t="shared" si="0"/>
        <v>-6.1972100915211374</v>
      </c>
      <c r="H19" t="s">
        <v>205</v>
      </c>
    </row>
    <row r="20" spans="1:8" x14ac:dyDescent="0.2">
      <c r="A20" t="s">
        <v>268</v>
      </c>
      <c r="B20" t="s">
        <v>39</v>
      </c>
      <c r="C20" t="s">
        <v>228</v>
      </c>
      <c r="D20" t="s">
        <v>41</v>
      </c>
      <c r="E20">
        <v>2.7673862027140901E-13</v>
      </c>
      <c r="F20">
        <v>3.7082975116368901E-11</v>
      </c>
      <c r="G20" s="4">
        <f t="shared" si="0"/>
        <v>-10.430825430277544</v>
      </c>
      <c r="H20" t="s">
        <v>229</v>
      </c>
    </row>
    <row r="21" spans="1:8" x14ac:dyDescent="0.2">
      <c r="A21" t="s">
        <v>268</v>
      </c>
      <c r="B21" t="s">
        <v>18</v>
      </c>
      <c r="C21" t="s">
        <v>202</v>
      </c>
      <c r="D21" t="s">
        <v>19</v>
      </c>
      <c r="E21">
        <v>3.1382250891408102E-13</v>
      </c>
      <c r="F21">
        <v>6.9040951961097701E-12</v>
      </c>
      <c r="G21" s="4">
        <f t="shared" si="0"/>
        <v>-11.160893229045433</v>
      </c>
      <c r="H21" t="s">
        <v>203</v>
      </c>
    </row>
    <row r="22" spans="1:8" x14ac:dyDescent="0.2">
      <c r="A22" t="s">
        <v>268</v>
      </c>
      <c r="B22" s="5" t="s">
        <v>11</v>
      </c>
      <c r="C22" t="s">
        <v>200</v>
      </c>
      <c r="D22" t="s">
        <v>12</v>
      </c>
      <c r="E22">
        <v>1.67073534107115E-21</v>
      </c>
      <c r="F22">
        <v>7.3512355007130606E-20</v>
      </c>
      <c r="G22" s="4">
        <f t="shared" si="0"/>
        <v>-19.133639664174368</v>
      </c>
      <c r="H22" t="s">
        <v>201</v>
      </c>
    </row>
  </sheetData>
  <sortState xmlns:xlrd2="http://schemas.microsoft.com/office/spreadsheetml/2017/richdata2" ref="B3:H22">
    <sortCondition descending="1" ref="G3:G22"/>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9E08BE-07A6-0E47-9D21-E9F1621BF466}">
  <dimension ref="A1:H9"/>
  <sheetViews>
    <sheetView workbookViewId="0">
      <selection activeCell="G9" sqref="G9"/>
    </sheetView>
  </sheetViews>
  <sheetFormatPr baseColWidth="10" defaultRowHeight="16" x14ac:dyDescent="0.2"/>
  <cols>
    <col min="1" max="1" width="36.1640625" customWidth="1"/>
  </cols>
  <sheetData>
    <row r="1" spans="1:8" x14ac:dyDescent="0.2">
      <c r="A1" t="s">
        <v>271</v>
      </c>
    </row>
    <row r="2" spans="1:8" x14ac:dyDescent="0.2">
      <c r="A2" t="s">
        <v>266</v>
      </c>
      <c r="B2" t="s">
        <v>0</v>
      </c>
      <c r="C2" t="s">
        <v>1</v>
      </c>
      <c r="D2" t="s">
        <v>2</v>
      </c>
      <c r="E2" t="s">
        <v>3</v>
      </c>
      <c r="F2" t="s">
        <v>4</v>
      </c>
      <c r="G2" t="s">
        <v>159</v>
      </c>
      <c r="H2" t="s">
        <v>6</v>
      </c>
    </row>
    <row r="3" spans="1:8" s="1" customFormat="1" x14ac:dyDescent="0.2">
      <c r="A3" s="6" t="s">
        <v>268</v>
      </c>
      <c r="B3" t="s">
        <v>140</v>
      </c>
      <c r="C3" t="s">
        <v>171</v>
      </c>
      <c r="D3" t="s">
        <v>135</v>
      </c>
      <c r="E3">
        <v>5.5421860178465404E-3</v>
      </c>
      <c r="F3">
        <v>3.4176813776720397E-2</v>
      </c>
      <c r="G3" s="3">
        <f t="shared" ref="G3:G9" si="0">LOG10(F3)</f>
        <v>-1.4662684279724714</v>
      </c>
      <c r="H3" t="s">
        <v>172</v>
      </c>
    </row>
    <row r="4" spans="1:8" x14ac:dyDescent="0.2">
      <c r="A4" s="6" t="s">
        <v>268</v>
      </c>
      <c r="B4" t="s">
        <v>9</v>
      </c>
      <c r="C4" t="s">
        <v>168</v>
      </c>
      <c r="D4" t="s">
        <v>169</v>
      </c>
      <c r="E4">
        <v>3.54357742942327E-3</v>
      </c>
      <c r="F4">
        <v>2.6222472977732201E-2</v>
      </c>
      <c r="G4" s="3">
        <f t="shared" si="0"/>
        <v>-1.5813263534568354</v>
      </c>
      <c r="H4" t="s">
        <v>170</v>
      </c>
    </row>
    <row r="5" spans="1:8" x14ac:dyDescent="0.2">
      <c r="A5" s="6" t="s">
        <v>268</v>
      </c>
      <c r="B5" t="s">
        <v>7</v>
      </c>
      <c r="C5" t="s">
        <v>166</v>
      </c>
      <c r="D5" t="s">
        <v>157</v>
      </c>
      <c r="E5">
        <v>2.64101548252615E-4</v>
      </c>
      <c r="F5">
        <v>2.4429393213366902E-3</v>
      </c>
      <c r="G5" s="3">
        <f t="shared" si="0"/>
        <v>-2.6120873200654162</v>
      </c>
      <c r="H5" t="s">
        <v>167</v>
      </c>
    </row>
    <row r="6" spans="1:8" x14ac:dyDescent="0.2">
      <c r="A6" s="6" t="s">
        <v>268</v>
      </c>
      <c r="B6" t="s">
        <v>127</v>
      </c>
      <c r="C6" t="s">
        <v>164</v>
      </c>
      <c r="D6" t="s">
        <v>139</v>
      </c>
      <c r="E6">
        <v>5.7532149372216897E-5</v>
      </c>
      <c r="F6">
        <v>7.09563175590675E-4</v>
      </c>
      <c r="G6" s="3">
        <f t="shared" si="0"/>
        <v>-3.1490089313002723</v>
      </c>
      <c r="H6" t="s">
        <v>165</v>
      </c>
    </row>
    <row r="7" spans="1:8" x14ac:dyDescent="0.2">
      <c r="A7" s="6" t="s">
        <v>268</v>
      </c>
      <c r="B7" t="s">
        <v>18</v>
      </c>
      <c r="C7" t="s">
        <v>162</v>
      </c>
      <c r="D7" t="s">
        <v>136</v>
      </c>
      <c r="E7">
        <v>1.18351809691177E-6</v>
      </c>
      <c r="F7">
        <v>2.1895084792867799E-5</v>
      </c>
      <c r="G7" s="3">
        <f t="shared" si="0"/>
        <v>-4.6596533685808632</v>
      </c>
      <c r="H7" t="s">
        <v>163</v>
      </c>
    </row>
    <row r="8" spans="1:8" x14ac:dyDescent="0.2">
      <c r="A8" s="6" t="s">
        <v>268</v>
      </c>
      <c r="B8" t="s">
        <v>39</v>
      </c>
      <c r="C8" t="s">
        <v>173</v>
      </c>
      <c r="D8" t="s">
        <v>137</v>
      </c>
      <c r="E8">
        <v>3.0771134493101403E-8</v>
      </c>
      <c r="F8">
        <v>3.1078845838032401E-6</v>
      </c>
      <c r="G8" s="3">
        <f t="shared" si="0"/>
        <v>-5.5075351177823499</v>
      </c>
      <c r="H8" t="s">
        <v>174</v>
      </c>
    </row>
    <row r="9" spans="1:8" x14ac:dyDescent="0.2">
      <c r="A9" s="6" t="s">
        <v>268</v>
      </c>
      <c r="B9" s="1" t="s">
        <v>11</v>
      </c>
      <c r="C9" s="1" t="s">
        <v>160</v>
      </c>
      <c r="D9" s="1" t="s">
        <v>135</v>
      </c>
      <c r="E9" s="1">
        <v>1.3151086623697099E-8</v>
      </c>
      <c r="F9" s="1">
        <v>4.8659020507679399E-7</v>
      </c>
      <c r="G9" s="3">
        <f t="shared" si="0"/>
        <v>-6.3128366375423015</v>
      </c>
      <c r="H9" s="1" t="s">
        <v>161</v>
      </c>
    </row>
  </sheetData>
  <sortState xmlns:xlrd2="http://schemas.microsoft.com/office/spreadsheetml/2017/richdata2" ref="B3:H9">
    <sortCondition descending="1" ref="G2:G9"/>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A2D23F-3907-EE41-AFA0-26C4CB548713}">
  <dimension ref="A1:H7"/>
  <sheetViews>
    <sheetView tabSelected="1" workbookViewId="0">
      <selection activeCell="D11" sqref="D11"/>
    </sheetView>
  </sheetViews>
  <sheetFormatPr baseColWidth="10" defaultRowHeight="16" x14ac:dyDescent="0.2"/>
  <cols>
    <col min="1" max="1" width="35.83203125" bestFit="1" customWidth="1"/>
    <col min="2" max="2" width="36" bestFit="1" customWidth="1"/>
  </cols>
  <sheetData>
    <row r="1" spans="1:8" x14ac:dyDescent="0.2">
      <c r="A1" t="s">
        <v>272</v>
      </c>
    </row>
    <row r="2" spans="1:8" x14ac:dyDescent="0.2">
      <c r="A2" t="s">
        <v>266</v>
      </c>
      <c r="B2" t="s">
        <v>0</v>
      </c>
      <c r="C2" t="s">
        <v>1</v>
      </c>
      <c r="D2" t="s">
        <v>2</v>
      </c>
      <c r="E2" t="s">
        <v>3</v>
      </c>
      <c r="F2" t="s">
        <v>4</v>
      </c>
      <c r="G2" t="s">
        <v>159</v>
      </c>
      <c r="H2" t="s">
        <v>6</v>
      </c>
    </row>
    <row r="3" spans="1:8" x14ac:dyDescent="0.2">
      <c r="A3" t="s">
        <v>267</v>
      </c>
      <c r="B3" t="s">
        <v>18</v>
      </c>
      <c r="C3" t="s">
        <v>234</v>
      </c>
      <c r="D3" t="s">
        <v>136</v>
      </c>
      <c r="E3">
        <v>2.3367910477405402E-3</v>
      </c>
      <c r="F3">
        <v>2.1031119429664898E-2</v>
      </c>
      <c r="G3" s="2">
        <f>-LOG10(F3)</f>
        <v>1.6771376103765621</v>
      </c>
      <c r="H3" t="s">
        <v>235</v>
      </c>
    </row>
    <row r="4" spans="1:8" s="7" customFormat="1" x14ac:dyDescent="0.2">
      <c r="A4" s="7" t="s">
        <v>268</v>
      </c>
      <c r="B4" s="7" t="s">
        <v>11</v>
      </c>
      <c r="C4" s="7" t="s">
        <v>264</v>
      </c>
      <c r="D4" s="7" t="s">
        <v>135</v>
      </c>
      <c r="E4" s="7">
        <v>1.1761134439783501E-2</v>
      </c>
      <c r="F4" s="7">
        <v>5.4210396557454903E-2</v>
      </c>
      <c r="G4" s="7">
        <f>LOG10(F4)</f>
        <v>-1.2659174157763231</v>
      </c>
      <c r="H4" s="7" t="s">
        <v>265</v>
      </c>
    </row>
    <row r="5" spans="1:8" x14ac:dyDescent="0.2">
      <c r="A5" t="s">
        <v>268</v>
      </c>
      <c r="B5" t="s">
        <v>58</v>
      </c>
      <c r="C5" t="s">
        <v>238</v>
      </c>
      <c r="D5" t="s">
        <v>144</v>
      </c>
      <c r="E5">
        <v>1.70212336228201E-3</v>
      </c>
      <c r="F5">
        <v>2.3829727071948099E-2</v>
      </c>
      <c r="G5" s="3">
        <f>LOG10(F5)</f>
        <v>-1.6228809317125317</v>
      </c>
      <c r="H5" t="s">
        <v>239</v>
      </c>
    </row>
    <row r="6" spans="1:8" x14ac:dyDescent="0.2">
      <c r="A6" t="s">
        <v>268</v>
      </c>
      <c r="B6" t="s">
        <v>18</v>
      </c>
      <c r="C6" t="s">
        <v>262</v>
      </c>
      <c r="D6" t="s">
        <v>136</v>
      </c>
      <c r="E6">
        <v>2.8131335647656699E-9</v>
      </c>
      <c r="F6">
        <v>4.7823270601016401E-8</v>
      </c>
      <c r="G6" s="3">
        <f>LOG10(F6)</f>
        <v>-7.3203607260997385</v>
      </c>
      <c r="H6" t="s">
        <v>263</v>
      </c>
    </row>
    <row r="7" spans="1:8" x14ac:dyDescent="0.2">
      <c r="A7" t="s">
        <v>268</v>
      </c>
      <c r="B7" t="s">
        <v>39</v>
      </c>
      <c r="C7" t="s">
        <v>236</v>
      </c>
      <c r="D7" t="s">
        <v>137</v>
      </c>
      <c r="E7">
        <v>5.3337014035389702E-10</v>
      </c>
      <c r="F7">
        <v>1.4934363929909099E-8</v>
      </c>
      <c r="G7" s="3">
        <f>LOG10(F7)</f>
        <v>-7.8258132697195926</v>
      </c>
      <c r="H7" t="s">
        <v>237</v>
      </c>
    </row>
  </sheetData>
  <sortState xmlns:xlrd2="http://schemas.microsoft.com/office/spreadsheetml/2017/richdata2" ref="B3:H7">
    <sortCondition descending="1" ref="G3:G7"/>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DB3615-5A74-CC4D-BE7E-F1AF38263EEA}">
  <dimension ref="A1:H13"/>
  <sheetViews>
    <sheetView workbookViewId="0">
      <selection activeCell="G13" sqref="G13"/>
    </sheetView>
  </sheetViews>
  <sheetFormatPr baseColWidth="10" defaultRowHeight="16" x14ac:dyDescent="0.2"/>
  <cols>
    <col min="1" max="1" width="40.6640625" bestFit="1" customWidth="1"/>
    <col min="2" max="2" width="24" customWidth="1"/>
  </cols>
  <sheetData>
    <row r="1" spans="1:8" x14ac:dyDescent="0.2">
      <c r="A1" t="s">
        <v>273</v>
      </c>
    </row>
    <row r="2" spans="1:8" x14ac:dyDescent="0.2">
      <c r="A2" t="s">
        <v>266</v>
      </c>
      <c r="B2" t="s">
        <v>0</v>
      </c>
      <c r="C2" t="s">
        <v>1</v>
      </c>
      <c r="D2" t="s">
        <v>2</v>
      </c>
      <c r="E2" t="s">
        <v>3</v>
      </c>
      <c r="F2" t="s">
        <v>4</v>
      </c>
      <c r="G2" t="s">
        <v>5</v>
      </c>
      <c r="H2" t="s">
        <v>6</v>
      </c>
    </row>
    <row r="3" spans="1:8" x14ac:dyDescent="0.2">
      <c r="A3" t="s">
        <v>267</v>
      </c>
      <c r="B3" t="s">
        <v>18</v>
      </c>
      <c r="C3" t="s">
        <v>240</v>
      </c>
      <c r="D3" t="s">
        <v>136</v>
      </c>
      <c r="E3">
        <v>8.1936230548461299E-4</v>
      </c>
      <c r="F3">
        <v>3.1955129913899899E-2</v>
      </c>
      <c r="G3" s="2">
        <f>-LOG10(F3)</f>
        <v>1.4954594124832814</v>
      </c>
      <c r="H3" t="s">
        <v>241</v>
      </c>
    </row>
    <row r="4" spans="1:8" x14ac:dyDescent="0.2">
      <c r="A4" t="s">
        <v>268</v>
      </c>
      <c r="B4" t="s">
        <v>154</v>
      </c>
      <c r="C4" t="s">
        <v>257</v>
      </c>
      <c r="D4" t="s">
        <v>155</v>
      </c>
      <c r="E4">
        <v>2.3477851943649801E-3</v>
      </c>
      <c r="F4">
        <v>2.7234308254633698E-2</v>
      </c>
      <c r="G4" s="3">
        <f t="shared" ref="G4:G13" si="0">LOG10(F4)</f>
        <v>-1.5648836512339095</v>
      </c>
      <c r="H4" t="s">
        <v>261</v>
      </c>
    </row>
    <row r="5" spans="1:8" x14ac:dyDescent="0.2">
      <c r="A5" t="s">
        <v>268</v>
      </c>
      <c r="B5" t="s">
        <v>131</v>
      </c>
      <c r="C5" t="s">
        <v>250</v>
      </c>
      <c r="D5" t="s">
        <v>141</v>
      </c>
      <c r="E5">
        <v>2.2559461077784801E-3</v>
      </c>
      <c r="F5">
        <v>1.3986865868226599E-2</v>
      </c>
      <c r="G5" s="3">
        <f t="shared" si="0"/>
        <v>-1.8542795899129509</v>
      </c>
      <c r="H5" t="s">
        <v>251</v>
      </c>
    </row>
    <row r="6" spans="1:8" x14ac:dyDescent="0.2">
      <c r="A6" t="s">
        <v>268</v>
      </c>
      <c r="B6" t="s">
        <v>58</v>
      </c>
      <c r="C6" t="s">
        <v>254</v>
      </c>
      <c r="D6" t="s">
        <v>144</v>
      </c>
      <c r="E6">
        <v>9.2249200742674999E-4</v>
      </c>
      <c r="F6">
        <v>1.33761341076879E-2</v>
      </c>
      <c r="G6" s="3">
        <f t="shared" si="0"/>
        <v>-1.8736693856932713</v>
      </c>
      <c r="H6" t="s">
        <v>260</v>
      </c>
    </row>
    <row r="7" spans="1:8" x14ac:dyDescent="0.2">
      <c r="A7" t="s">
        <v>268</v>
      </c>
      <c r="B7" t="s">
        <v>85</v>
      </c>
      <c r="C7" t="s">
        <v>257</v>
      </c>
      <c r="D7" t="s">
        <v>258</v>
      </c>
      <c r="E7">
        <v>4.8860101060958696E-4</v>
      </c>
      <c r="F7">
        <v>9.4462862051186806E-3</v>
      </c>
      <c r="G7" s="3">
        <f t="shared" si="0"/>
        <v>-2.0247389002349987</v>
      </c>
      <c r="H7" t="s">
        <v>259</v>
      </c>
    </row>
    <row r="8" spans="1:8" x14ac:dyDescent="0.2">
      <c r="A8" t="s">
        <v>268</v>
      </c>
      <c r="B8" t="s">
        <v>69</v>
      </c>
      <c r="C8" t="s">
        <v>254</v>
      </c>
      <c r="D8" t="s">
        <v>255</v>
      </c>
      <c r="E8">
        <v>4.9900809997091102E-5</v>
      </c>
      <c r="F8">
        <v>1.44712348991564E-3</v>
      </c>
      <c r="G8" s="3">
        <f t="shared" si="0"/>
        <v>-2.8394944068902408</v>
      </c>
      <c r="H8" t="s">
        <v>256</v>
      </c>
    </row>
    <row r="9" spans="1:8" x14ac:dyDescent="0.2">
      <c r="A9" t="s">
        <v>268</v>
      </c>
      <c r="B9" t="s">
        <v>140</v>
      </c>
      <c r="C9" t="s">
        <v>248</v>
      </c>
      <c r="D9" t="s">
        <v>135</v>
      </c>
      <c r="E9">
        <v>1.1608638814215E-4</v>
      </c>
      <c r="F9">
        <v>8.9966950810166596E-4</v>
      </c>
      <c r="G9" s="3">
        <f t="shared" si="0"/>
        <v>-3.0459169985244734</v>
      </c>
      <c r="H9" t="s">
        <v>249</v>
      </c>
    </row>
    <row r="10" spans="1:8" x14ac:dyDescent="0.2">
      <c r="A10" t="s">
        <v>268</v>
      </c>
      <c r="B10" t="s">
        <v>18</v>
      </c>
      <c r="C10" t="s">
        <v>246</v>
      </c>
      <c r="D10" t="s">
        <v>136</v>
      </c>
      <c r="E10">
        <v>1.4511891506484501E-5</v>
      </c>
      <c r="F10">
        <v>1.4995621223367299E-4</v>
      </c>
      <c r="G10" s="3">
        <f t="shared" si="0"/>
        <v>-3.8240355380210262</v>
      </c>
      <c r="H10" t="s">
        <v>247</v>
      </c>
    </row>
    <row r="11" spans="1:8" x14ac:dyDescent="0.2">
      <c r="A11" t="s">
        <v>268</v>
      </c>
      <c r="B11" t="s">
        <v>39</v>
      </c>
      <c r="C11" t="s">
        <v>252</v>
      </c>
      <c r="D11" t="s">
        <v>137</v>
      </c>
      <c r="E11">
        <v>1.2058793516924599E-7</v>
      </c>
      <c r="F11">
        <v>6.9941002398162698E-6</v>
      </c>
      <c r="G11" s="3">
        <f t="shared" si="0"/>
        <v>-5.1552681476505793</v>
      </c>
      <c r="H11" t="s">
        <v>253</v>
      </c>
    </row>
    <row r="12" spans="1:8" x14ac:dyDescent="0.2">
      <c r="A12" t="s">
        <v>268</v>
      </c>
      <c r="B12" t="s">
        <v>127</v>
      </c>
      <c r="C12" t="s">
        <v>244</v>
      </c>
      <c r="D12" t="s">
        <v>139</v>
      </c>
      <c r="E12">
        <v>1.16127033429165E-7</v>
      </c>
      <c r="F12">
        <v>1.79996901815205E-6</v>
      </c>
      <c r="G12" s="3">
        <f t="shared" si="0"/>
        <v>-5.7447349700974728</v>
      </c>
      <c r="H12" t="s">
        <v>245</v>
      </c>
    </row>
    <row r="13" spans="1:8" x14ac:dyDescent="0.2">
      <c r="A13" t="s">
        <v>268</v>
      </c>
      <c r="B13" t="s">
        <v>11</v>
      </c>
      <c r="C13" t="s">
        <v>242</v>
      </c>
      <c r="D13" t="s">
        <v>135</v>
      </c>
      <c r="E13">
        <v>3.2243451338373002E-10</v>
      </c>
      <c r="F13">
        <v>9.9954699148956306E-9</v>
      </c>
      <c r="G13" s="3">
        <f t="shared" si="0"/>
        <v>-8.0001967836720436</v>
      </c>
      <c r="H13" t="s">
        <v>243</v>
      </c>
    </row>
  </sheetData>
  <sortState xmlns:xlrd2="http://schemas.microsoft.com/office/spreadsheetml/2017/richdata2" ref="B3:H13">
    <sortCondition descending="1" ref="G3:G13"/>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Arm act (C1,2act) vs no (C1,2)</vt:lpstr>
      <vt:lpstr>KO vs WT P14 (C3,4,5act)</vt:lpstr>
      <vt:lpstr>KO vs WT Tml (C3act)</vt:lpstr>
      <vt:lpstr>KO vs WT transTex (C4act)</vt:lpstr>
      <vt:lpstr>KO vs WT termTex (C5ac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4-03-25T16:11:36Z</dcterms:created>
  <dcterms:modified xsi:type="dcterms:W3CDTF">2024-09-17T07:47:28Z</dcterms:modified>
</cp:coreProperties>
</file>